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yolanda/Desktop/data sheet 1/"/>
    </mc:Choice>
  </mc:AlternateContent>
  <bookViews>
    <workbookView xWindow="1040" yWindow="460" windowWidth="26340" windowHeight="16280"/>
  </bookViews>
  <sheets>
    <sheet name="Sheet1" sheetId="1" r:id="rId1"/>
  </sheets>
  <calcPr calcId="1525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7" uniqueCount="448">
  <si>
    <t>RT Range</t>
  </si>
  <si>
    <t>Ion m/z</t>
  </si>
  <si>
    <t>Ion RT</t>
  </si>
  <si>
    <t>PVal</t>
  </si>
  <si>
    <t>pIB139_1</t>
  </si>
  <si>
    <t>pIB139_2</t>
  </si>
  <si>
    <t>pIB139_3</t>
  </si>
  <si>
    <t>medium</t>
  </si>
  <si>
    <t>003.90 - 003.91</t>
  </si>
  <si>
    <t>000.43 - 000.46</t>
  </si>
  <si>
    <t>001.83 - 001.89</t>
  </si>
  <si>
    <t>000.36 - 000.38</t>
  </si>
  <si>
    <t>003.31 - 003.36</t>
  </si>
  <si>
    <t>001.79 - 001.82</t>
  </si>
  <si>
    <t>000.45 - 000.46</t>
  </si>
  <si>
    <t>007.20 - 007.28</t>
  </si>
  <si>
    <t>003.64 - 003.68</t>
  </si>
  <si>
    <t>001.28 - 001.30</t>
  </si>
  <si>
    <t>004.95 - 005.12</t>
  </si>
  <si>
    <t>003.28 - 003.36</t>
  </si>
  <si>
    <t>002.06 - 002.12</t>
  </si>
  <si>
    <t>003.22 - 003.35</t>
  </si>
  <si>
    <t>001.27 - 001.34</t>
  </si>
  <si>
    <t>003.45 - 003.57</t>
  </si>
  <si>
    <t>000.77 - 000.80</t>
  </si>
  <si>
    <t>002.06 - 002.15</t>
  </si>
  <si>
    <t>005.12 - 005.12</t>
  </si>
  <si>
    <t>000.78 - 000.80</t>
  </si>
  <si>
    <t>003.21 - 003.39</t>
  </si>
  <si>
    <t>000.29 - 000.46</t>
  </si>
  <si>
    <t>003.16 - 003.35</t>
  </si>
  <si>
    <t>002.39 - 002.43</t>
  </si>
  <si>
    <t>005.96 - 006.00</t>
  </si>
  <si>
    <t>000.72 - 000.80</t>
  </si>
  <si>
    <t>002.48 - 002.60</t>
  </si>
  <si>
    <t>007.63 - 007.69</t>
  </si>
  <si>
    <t>003.27 - 003.37</t>
  </si>
  <si>
    <t>001.25 - 001.28</t>
  </si>
  <si>
    <t>002.99 - 003.15</t>
  </si>
  <si>
    <t>001.77 - 001.82</t>
  </si>
  <si>
    <t>003.03 - 003.12</t>
  </si>
  <si>
    <t>003.43 - 003.59</t>
  </si>
  <si>
    <t>005.17 - 005.23</t>
  </si>
  <si>
    <t>000.53 - 000.56</t>
  </si>
  <si>
    <t>002.80 - 002.85</t>
  </si>
  <si>
    <t>000.29 - 000.33</t>
  </si>
  <si>
    <t>002.74 - 002.89</t>
  </si>
  <si>
    <t>004.86 - 004.91</t>
  </si>
  <si>
    <t>004.79 - 004.81</t>
  </si>
  <si>
    <t>002.16 - 002.26</t>
  </si>
  <si>
    <t>003.01 - 003.14</t>
  </si>
  <si>
    <t>003.00 - 003.14</t>
  </si>
  <si>
    <t>003.19 - 003.36</t>
  </si>
  <si>
    <t>000.90 - 000.95</t>
  </si>
  <si>
    <t>003.44 - 003.59</t>
  </si>
  <si>
    <t>001.34 - 001.60</t>
  </si>
  <si>
    <t>001.62 - 001.69</t>
  </si>
  <si>
    <t>000.82 - 000.87</t>
  </si>
  <si>
    <t>001.42 - 001.55</t>
  </si>
  <si>
    <t>002.76 - 002.89</t>
  </si>
  <si>
    <t>001.09 - 001.20</t>
  </si>
  <si>
    <t>002.77 - 002.89</t>
  </si>
  <si>
    <t>007.74 - 007.80</t>
  </si>
  <si>
    <t>000.71 - 000.99</t>
  </si>
  <si>
    <t>000.37 - 000.40</t>
  </si>
  <si>
    <t>001.89 - 001.93</t>
  </si>
  <si>
    <t>004.23 - 004.60</t>
  </si>
  <si>
    <t>000.33 - 000.49</t>
  </si>
  <si>
    <t>001.42 - 001.52</t>
  </si>
  <si>
    <t>002.59 - 002.71</t>
  </si>
  <si>
    <t>001.42 - 001.45</t>
  </si>
  <si>
    <t>000.23 - 000.25</t>
  </si>
  <si>
    <t>004.69 - 004.96</t>
  </si>
  <si>
    <t>002.91 - 003.02</t>
  </si>
  <si>
    <t>003.61 - 003.75</t>
  </si>
  <si>
    <t>000.78 - 000.82</t>
  </si>
  <si>
    <t>003.65 - 003.71</t>
  </si>
  <si>
    <t>002.15 - 002.23</t>
  </si>
  <si>
    <t>001.30 - 001.40</t>
  </si>
  <si>
    <t>001.96 - 002.01</t>
  </si>
  <si>
    <t>004.97 - 005.00</t>
  </si>
  <si>
    <t>001.29 - 001.39</t>
  </si>
  <si>
    <t>007.69 - 007.74</t>
  </si>
  <si>
    <t>001.81 - 001.89</t>
  </si>
  <si>
    <t>000.34 - 000.47</t>
  </si>
  <si>
    <t>002.31 - 002.47</t>
  </si>
  <si>
    <t>001.38 - 001.46</t>
  </si>
  <si>
    <t>003.30 - 003.37</t>
  </si>
  <si>
    <t>001.51 - 001.55</t>
  </si>
  <si>
    <t>002.37 - 002.62</t>
  </si>
  <si>
    <t>002.28 - 002.30</t>
  </si>
  <si>
    <t>000.27 - 000.46</t>
  </si>
  <si>
    <t>004.25 - 004.41</t>
  </si>
  <si>
    <t>001.99 - 002.05</t>
  </si>
  <si>
    <t>002.64 - 002.79</t>
  </si>
  <si>
    <t>001.54 - 001.62</t>
  </si>
  <si>
    <t>005.89 - 006.01</t>
  </si>
  <si>
    <t>000.23 - 000.36</t>
  </si>
  <si>
    <t>000.65 - 000.81</t>
  </si>
  <si>
    <t>001.34 - 001.39</t>
  </si>
  <si>
    <t>003.49 - 003.53</t>
  </si>
  <si>
    <t>003.45 - 003.60</t>
  </si>
  <si>
    <t>000.48 - 000.59</t>
  </si>
  <si>
    <t>000.37 - 000.50</t>
  </si>
  <si>
    <t>002.83 - 003.00</t>
  </si>
  <si>
    <t>001.78 - 001.86</t>
  </si>
  <si>
    <t>002.93 - 002.98</t>
  </si>
  <si>
    <t>002.46 - 002.60</t>
  </si>
  <si>
    <t>000.49 - 000.65</t>
  </si>
  <si>
    <t>002.56 - 002.64</t>
  </si>
  <si>
    <t>001.29 - 001.40</t>
  </si>
  <si>
    <t>002.56 - 002.65</t>
  </si>
  <si>
    <t>000.30 - 000.34</t>
  </si>
  <si>
    <t>000.81 - 000.90</t>
  </si>
  <si>
    <t>004.82 - 005.01</t>
  </si>
  <si>
    <t>000.58 - 000.76</t>
  </si>
  <si>
    <t>001.46 - 001.51</t>
  </si>
  <si>
    <t>003.44 - 003.58</t>
  </si>
  <si>
    <t>001.64 - 001.77</t>
  </si>
  <si>
    <t>002.79 - 002.89</t>
  </si>
  <si>
    <t>000.84 - 000.92</t>
  </si>
  <si>
    <t>003.19 - 003.35</t>
  </si>
  <si>
    <t>001.12 - 001.17</t>
  </si>
  <si>
    <t>003.66 - 003.77</t>
  </si>
  <si>
    <t>007.64 - 007.67</t>
  </si>
  <si>
    <t>002.40 - 002.41</t>
  </si>
  <si>
    <t>001.25 - 001.42</t>
  </si>
  <si>
    <t>003.51 - 003.60</t>
  </si>
  <si>
    <t>003.00 - 003.15</t>
  </si>
  <si>
    <t>000.86 - 001.00</t>
  </si>
  <si>
    <t>002.26 - 002.34</t>
  </si>
  <si>
    <t>000.29 - 000.60</t>
  </si>
  <si>
    <t>002.39 - 002.41</t>
  </si>
  <si>
    <t>002.78 - 002.86</t>
  </si>
  <si>
    <t>002.31 - 002.39</t>
  </si>
  <si>
    <t>003.59 - 003.69</t>
  </si>
  <si>
    <t>000.24 - 000.40</t>
  </si>
  <si>
    <t>002.19 - 002.24</t>
  </si>
  <si>
    <t>003.83 - 004.08</t>
  </si>
  <si>
    <t>002.41 - 002.51</t>
  </si>
  <si>
    <t>003.09 - 003.20</t>
  </si>
  <si>
    <t>003.65 - 003.76</t>
  </si>
  <si>
    <t>001.92 - 002.02</t>
  </si>
  <si>
    <t>003.39 - 003.46</t>
  </si>
  <si>
    <t>001.87 - 001.93</t>
  </si>
  <si>
    <t>000.95 - 001.04</t>
  </si>
  <si>
    <t>001.19 - 001.31</t>
  </si>
  <si>
    <t>000.45 - 000.80</t>
  </si>
  <si>
    <t>005.30 - 005.49</t>
  </si>
  <si>
    <t>003.64 - 003.88</t>
  </si>
  <si>
    <t>000.92 - 001.07</t>
  </si>
  <si>
    <t>001.85 - 001.93</t>
  </si>
  <si>
    <t>001.99 - 002.04</t>
  </si>
  <si>
    <t>002.57 - 002.63</t>
  </si>
  <si>
    <t>007.52 - 008.62</t>
  </si>
  <si>
    <t>001.16 - 001.21</t>
  </si>
  <si>
    <t>004.25 - 004.30</t>
  </si>
  <si>
    <t>004.09 - 004.62</t>
  </si>
  <si>
    <t>001.53 - 001.56</t>
  </si>
  <si>
    <t>001.79 - 001.91</t>
  </si>
  <si>
    <t>005.36 - 005.82</t>
  </si>
  <si>
    <t>005.36 - 005.37</t>
  </si>
  <si>
    <t>000.40 - 000.65</t>
  </si>
  <si>
    <t>003.39 - 003.45</t>
  </si>
  <si>
    <t>001.45 - 001.52</t>
  </si>
  <si>
    <t>002.56 - 002.66</t>
  </si>
  <si>
    <t>000.26 - 000.38</t>
  </si>
  <si>
    <t>000.70 - 000.80</t>
  </si>
  <si>
    <t>002.53 - 002.64</t>
  </si>
  <si>
    <t>001.15 - 001.24</t>
  </si>
  <si>
    <t>005.17 - 006.35</t>
  </si>
  <si>
    <t>002.32 - 002.41</t>
  </si>
  <si>
    <t>002.52 - 002.57</t>
  </si>
  <si>
    <t>000.79 - 000.86</t>
  </si>
  <si>
    <t>001.25 - 001.35</t>
  </si>
  <si>
    <t>000.84 - 000.94</t>
  </si>
  <si>
    <t>001.12 - 001.16</t>
  </si>
  <si>
    <t>001.17 - 001.57</t>
  </si>
  <si>
    <t>001.62 - 001.65</t>
  </si>
  <si>
    <t>001.30 - 001.34</t>
  </si>
  <si>
    <t>000.63 - 000.70</t>
  </si>
  <si>
    <t>003.17 - 003.21</t>
  </si>
  <si>
    <t>001.85 - 001.90</t>
  </si>
  <si>
    <t>001.49 - 001.51</t>
  </si>
  <si>
    <t>001.75 - 001.83</t>
  </si>
  <si>
    <t>003.18 - 003.33</t>
  </si>
  <si>
    <t>002.86 - 002.95</t>
  </si>
  <si>
    <t>004.80 - 005.22</t>
  </si>
  <si>
    <t>002.41 - 002.44</t>
  </si>
  <si>
    <t>001.10 - 001.19</t>
  </si>
  <si>
    <t>002.55 - 002.67</t>
  </si>
  <si>
    <t>000.87 - 000.99</t>
  </si>
  <si>
    <t>003.47 - 003.60</t>
  </si>
  <si>
    <t>001.39 - 001.45</t>
  </si>
  <si>
    <t>003.86 - 004.07</t>
  </si>
  <si>
    <t>004.43 - 004.81</t>
  </si>
  <si>
    <t>001.29 - 001.32</t>
  </si>
  <si>
    <t>000.83 - 000.93</t>
  </si>
  <si>
    <t>007.65 - 007.75</t>
  </si>
  <si>
    <t>005.87 - 005.98</t>
  </si>
  <si>
    <t>002.59 - 002.70</t>
  </si>
  <si>
    <t>000.37 - 000.56</t>
  </si>
  <si>
    <t>002.14 - 002.22</t>
  </si>
  <si>
    <t>001.97 - 002.05</t>
  </si>
  <si>
    <t>003.41 - 003.61</t>
  </si>
  <si>
    <t>001.82 - 001.87</t>
  </si>
  <si>
    <t>001.11 - 001.16</t>
  </si>
  <si>
    <t>002.00 - 002.05</t>
  </si>
  <si>
    <t>001.82 - 001.94</t>
  </si>
  <si>
    <t>000.35 - 000.50</t>
  </si>
  <si>
    <t>001.47 - 001.52</t>
  </si>
  <si>
    <t>001.93 - 001.95</t>
  </si>
  <si>
    <t>003.30 - 003.40</t>
  </si>
  <si>
    <t>001.60 - 001.72</t>
  </si>
  <si>
    <t>000.87 - 000.92</t>
  </si>
  <si>
    <t>000.23 - 000.39</t>
  </si>
  <si>
    <t>001.72 - 001.78</t>
  </si>
  <si>
    <t>002.60 - 002.64</t>
  </si>
  <si>
    <t>000.98 - 001.07</t>
  </si>
  <si>
    <t>001.67 - 001.79</t>
  </si>
  <si>
    <t>000.86 - 000.88</t>
  </si>
  <si>
    <t>001.62 - 001.70</t>
  </si>
  <si>
    <t>000.56 - 000.70</t>
  </si>
  <si>
    <t>003.44 - 003.67</t>
  </si>
  <si>
    <t>002.49 - 002.55</t>
  </si>
  <si>
    <t>001.16 - 001.25</t>
  </si>
  <si>
    <t>000.86 - 000.94</t>
  </si>
  <si>
    <t>002.88 - 003.04</t>
  </si>
  <si>
    <t>000.25 - 000.32</t>
  </si>
  <si>
    <t>001.75 - 001.80</t>
  </si>
  <si>
    <t>001.32 - 001.36</t>
  </si>
  <si>
    <t>002.28 - 002.36</t>
  </si>
  <si>
    <t>000.23 - 000.33</t>
  </si>
  <si>
    <t>003.41 - 003.53</t>
  </si>
  <si>
    <t>000.24 - 000.32</t>
  </si>
  <si>
    <t>008.65 - 008.79</t>
  </si>
  <si>
    <t>003.53 - 003.64</t>
  </si>
  <si>
    <t>003.29 - 003.31</t>
  </si>
  <si>
    <t>003.20 - 003.35</t>
  </si>
  <si>
    <t>003.66 - 003.76</t>
  </si>
  <si>
    <t>003.93 - 004.19</t>
  </si>
  <si>
    <t>002.25 - 002.32</t>
  </si>
  <si>
    <t>001.83 - 001.88</t>
  </si>
  <si>
    <t>001.44 - 001.50</t>
  </si>
  <si>
    <t>001.54 - 001.58</t>
  </si>
  <si>
    <t>001.02 - 001.07</t>
  </si>
  <si>
    <t>004.04 - 004.34</t>
  </si>
  <si>
    <t>001.43 - 001.89</t>
  </si>
  <si>
    <t>001.82 - 001.90</t>
  </si>
  <si>
    <t>007.70 - 007.74</t>
  </si>
  <si>
    <t>003.35 - 003.47</t>
  </si>
  <si>
    <t>002.15 - 002.24</t>
  </si>
  <si>
    <t>004.92 - 005.30</t>
  </si>
  <si>
    <t>001.44 - 001.51</t>
  </si>
  <si>
    <t>002.12 - 002.34</t>
  </si>
  <si>
    <t>000.28 - 000.33</t>
  </si>
  <si>
    <t>004.35 - 005.00</t>
  </si>
  <si>
    <t>001.55 - 001.69</t>
  </si>
  <si>
    <t>001.68 - 001.73</t>
  </si>
  <si>
    <t>001.01 - 001.05</t>
  </si>
  <si>
    <t>001.13 - 001.19</t>
  </si>
  <si>
    <t>004.69 - 004.79</t>
  </si>
  <si>
    <t>006.89 - 007.53</t>
  </si>
  <si>
    <t>001.92 - 001.99</t>
  </si>
  <si>
    <t>000.99 - 001.13</t>
  </si>
  <si>
    <t>003.67 - 003.94</t>
  </si>
  <si>
    <t>002.87 - 002.98</t>
  </si>
  <si>
    <t>001.58 - 001.64</t>
  </si>
  <si>
    <t>000.80 - 000.93</t>
  </si>
  <si>
    <t>003.16 - 003.27</t>
  </si>
  <si>
    <t>001.86 - 001.90</t>
  </si>
  <si>
    <t>002.24 - 002.31</t>
  </si>
  <si>
    <t>002.89 - 002.97</t>
  </si>
  <si>
    <t>004.15 - 004.44</t>
  </si>
  <si>
    <t>003.02 - 003.10</t>
  </si>
  <si>
    <t>001.40 - 001.46</t>
  </si>
  <si>
    <t>004.11 - 004.33</t>
  </si>
  <si>
    <t>001.61 - 001.64</t>
  </si>
  <si>
    <t>001.77 - 001.79</t>
  </si>
  <si>
    <t>002.01 - 002.04</t>
  </si>
  <si>
    <t>003.93 - 004.21</t>
  </si>
  <si>
    <t>001.67 - 001.73</t>
  </si>
  <si>
    <t>002.73 - 002.78</t>
  </si>
  <si>
    <t>001.32 - 001.43</t>
  </si>
  <si>
    <t>000.23 - 000.37</t>
  </si>
  <si>
    <t>002.33 - 002.37</t>
  </si>
  <si>
    <t>002.82 - 002.97</t>
  </si>
  <si>
    <t>001.55 - 001.73</t>
  </si>
  <si>
    <t>001.23 - 001.53</t>
  </si>
  <si>
    <t>005.94 - 006.65</t>
  </si>
  <si>
    <t>001.97 - 002.04</t>
  </si>
  <si>
    <t>002.86 - 002.91</t>
  </si>
  <si>
    <t>005.26 - 005.47</t>
  </si>
  <si>
    <t>001.73 - 001.76</t>
  </si>
  <si>
    <t>000.59 - 000.78</t>
  </si>
  <si>
    <t>000.98 - 001.05</t>
  </si>
  <si>
    <t>005.82 - 006.51</t>
  </si>
  <si>
    <t>002.83 - 002.91</t>
  </si>
  <si>
    <t>001.17 - 001.21</t>
  </si>
  <si>
    <t>001.77 - 001.80</t>
  </si>
  <si>
    <t>001.83 - 001.87</t>
  </si>
  <si>
    <t>001.29 - 001.34</t>
  </si>
  <si>
    <t>001.14 - 001.21</t>
  </si>
  <si>
    <t>004.19 - 004.41</t>
  </si>
  <si>
    <t>000.76 - 000.82</t>
  </si>
  <si>
    <t>001.17 - 001.33</t>
  </si>
  <si>
    <t>005.23 - 006.13</t>
  </si>
  <si>
    <t>004.50 - 004.55</t>
  </si>
  <si>
    <t>000.99 - 001.05</t>
  </si>
  <si>
    <t>001.21 - 001.36</t>
  </si>
  <si>
    <t>002.94 - 003.00</t>
  </si>
  <si>
    <t>000.82 - 000.89</t>
  </si>
  <si>
    <t>001.60 - 001.65</t>
  </si>
  <si>
    <t>001.49 - 001.55</t>
  </si>
  <si>
    <t>002.87 - 003.05</t>
  </si>
  <si>
    <t>002.59 - 002.66</t>
  </si>
  <si>
    <t>001.23 - 001.36</t>
  </si>
  <si>
    <t>000.72 - 000.78</t>
  </si>
  <si>
    <t>004.39 - 005.09</t>
  </si>
  <si>
    <t>002.65 - 002.74</t>
  </si>
  <si>
    <t>002.02 - 002.07</t>
  </si>
  <si>
    <t>000.59 - 000.93</t>
  </si>
  <si>
    <t>001.30 - 001.38</t>
  </si>
  <si>
    <t>003.73 - 003.83</t>
  </si>
  <si>
    <t>004.19 - 004.29</t>
  </si>
  <si>
    <t>002.07 - 002.22</t>
  </si>
  <si>
    <t>003.36 - 003.44</t>
  </si>
  <si>
    <t>004.18 - 004.43</t>
  </si>
  <si>
    <t>004.74 - 005.48</t>
  </si>
  <si>
    <t>002.11 - 002.16</t>
  </si>
  <si>
    <t>006.34 - 006.92</t>
  </si>
  <si>
    <t>003.02 - 003.12</t>
  </si>
  <si>
    <t>003.53 - 003.65</t>
  </si>
  <si>
    <t>001.69 - 001.75</t>
  </si>
  <si>
    <t>001.60 - 001.74</t>
  </si>
  <si>
    <t>001.50 - 001.56</t>
  </si>
  <si>
    <t>003.04 - 003.14</t>
  </si>
  <si>
    <t>003.67 - 003.83</t>
  </si>
  <si>
    <t>004.27 - 004.40</t>
  </si>
  <si>
    <t>001.21 - 001.32</t>
  </si>
  <si>
    <t>000.89 - 000.99</t>
  </si>
  <si>
    <t>003.27 - 003.47</t>
  </si>
  <si>
    <t>000.95 - 001.01</t>
  </si>
  <si>
    <t>006.09 - 006.16</t>
  </si>
  <si>
    <t>003.82 - 003.87</t>
  </si>
  <si>
    <t>003.89 - 004.04</t>
  </si>
  <si>
    <t>001.21 - 001.30</t>
  </si>
  <si>
    <t>001.44 - 001.49</t>
  </si>
  <si>
    <t>002.24 - 002.33</t>
  </si>
  <si>
    <t>005.22 - 005.47</t>
  </si>
  <si>
    <t>001.88 - 001.96</t>
  </si>
  <si>
    <t>000.81 - 001.52</t>
  </si>
  <si>
    <t>003.45 - 003.59</t>
  </si>
  <si>
    <t>001.38 - 001.47</t>
  </si>
  <si>
    <t>001.63 - 001.72</t>
  </si>
  <si>
    <t>003.67 - 003.91</t>
  </si>
  <si>
    <t>004.86 - 004.92</t>
  </si>
  <si>
    <t>001.98 - 002.06</t>
  </si>
  <si>
    <t>004.05 - 004.51</t>
  </si>
  <si>
    <t>003.71 - 003.86</t>
  </si>
  <si>
    <t>003.56 - 003.65</t>
  </si>
  <si>
    <t>001.45 - 001.65</t>
  </si>
  <si>
    <t>001.70 - 001.77</t>
  </si>
  <si>
    <t>003.67 - 003.93</t>
  </si>
  <si>
    <t>003.54 - 003.66</t>
  </si>
  <si>
    <t>001.60 - 001.64</t>
  </si>
  <si>
    <t>001.00 - 001.12</t>
  </si>
  <si>
    <t>000.61 - 000.76</t>
  </si>
  <si>
    <t>000.80 - 000.85</t>
  </si>
  <si>
    <t>001.09 - 001.14</t>
  </si>
  <si>
    <t>005.89 - 006.49</t>
  </si>
  <si>
    <t>001.84 - 001.92</t>
  </si>
  <si>
    <t>005.68 - 007.52</t>
  </si>
  <si>
    <t>001.92 - 002.01</t>
  </si>
  <si>
    <t>003.72 - 004.01</t>
  </si>
  <si>
    <t>000.30 - 000.33</t>
  </si>
  <si>
    <t>005.87 - 006.03</t>
  </si>
  <si>
    <t>001.73 - 001.83</t>
  </si>
  <si>
    <t>002.78 - 002.90</t>
  </si>
  <si>
    <t>001.68 - 001.74</t>
  </si>
  <si>
    <t>000.33 - 000.47</t>
  </si>
  <si>
    <t>000.33 - 000.41</t>
  </si>
  <si>
    <t>002.36 - 002.44</t>
  </si>
  <si>
    <t>000.32 - 000.41</t>
  </si>
  <si>
    <t>002.11 - 002.19</t>
  </si>
  <si>
    <t>003.64 - 003.81</t>
  </si>
  <si>
    <t>001.00 - 001.08</t>
  </si>
  <si>
    <t>002.17 - 002.28</t>
  </si>
  <si>
    <t>001.65 - 001.79</t>
  </si>
  <si>
    <t>002.20 - 002.26</t>
  </si>
  <si>
    <t>004.92 - 006.87</t>
  </si>
  <si>
    <t>000.53 - 000.63</t>
  </si>
  <si>
    <t>000.70 - 000.82</t>
  </si>
  <si>
    <t>001.13 - 001.27</t>
  </si>
  <si>
    <t>001.46 - 001.49</t>
  </si>
  <si>
    <t>001.71 - 001.80</t>
  </si>
  <si>
    <t>001.66 - 001.73</t>
  </si>
  <si>
    <t>002.66 - 002.72</t>
  </si>
  <si>
    <t>000.35 - 000.45</t>
  </si>
  <si>
    <t>001.06 - 001.14</t>
  </si>
  <si>
    <t>002.37 - 002.50</t>
  </si>
  <si>
    <t>000.29 - 000.39</t>
  </si>
  <si>
    <t>000.73 - 000.83</t>
  </si>
  <si>
    <t>006.09 - 006.76</t>
  </si>
  <si>
    <t>000.33 - 000.43</t>
  </si>
  <si>
    <t>001.70 - 001.76</t>
  </si>
  <si>
    <t>004.37 - 004.67</t>
  </si>
  <si>
    <t>001.79 - 001.84</t>
  </si>
  <si>
    <t>006.08 - 007.52</t>
  </si>
  <si>
    <t>007.70 - 007.88</t>
  </si>
  <si>
    <t>005.59 - 005.75</t>
  </si>
  <si>
    <t>002.97 - 003.07</t>
  </si>
  <si>
    <t>005.70 - 005.72</t>
  </si>
  <si>
    <t>003.02 - 003.16</t>
  </si>
  <si>
    <t>007.28 - 007.46</t>
  </si>
  <si>
    <t>000.85 - 000.87</t>
  </si>
  <si>
    <t>003.36 - 003.39</t>
  </si>
  <si>
    <t>001.72 - 001.76</t>
  </si>
  <si>
    <t>002.20 - 002.24</t>
  </si>
  <si>
    <t>001.76 - 001.88</t>
  </si>
  <si>
    <t>002.03 - 002.07</t>
  </si>
  <si>
    <t>001.10 - 001.20</t>
  </si>
  <si>
    <t>004.41 - 004.93</t>
  </si>
  <si>
    <t>000.62 - 000.76</t>
  </si>
  <si>
    <t>000.30 - 000.43</t>
  </si>
  <si>
    <t>005.32 - 006.01</t>
  </si>
  <si>
    <t>001.26 - 001.30</t>
  </si>
  <si>
    <t>005.78 - 005.98</t>
  </si>
  <si>
    <t>003.08 - 003.17</t>
  </si>
  <si>
    <t>001.23 - 001.70</t>
  </si>
  <si>
    <t>000.45 - 000.54</t>
  </si>
  <si>
    <t>002.28 - 002.34</t>
  </si>
  <si>
    <t>005.31 - 005.44</t>
  </si>
  <si>
    <t>001.00 - 001.06</t>
  </si>
  <si>
    <t>004.01 - 004.21</t>
  </si>
  <si>
    <t>001.73 - 001.85</t>
  </si>
  <si>
    <t>001.61 - 001.63</t>
  </si>
  <si>
    <t>003.17 - 003.24</t>
  </si>
  <si>
    <t>001.33 - 001.39</t>
  </si>
  <si>
    <t>001.65 - 001.75</t>
  </si>
  <si>
    <r>
      <rPr>
        <b/>
        <i/>
        <sz val="11"/>
        <color theme="0"/>
        <rFont val="Calibri"/>
        <family val="2"/>
        <scheme val="minor"/>
      </rPr>
      <t>pimM</t>
    </r>
    <r>
      <rPr>
        <b/>
        <sz val="11"/>
        <color theme="0"/>
        <rFont val="Calibri"/>
        <family val="2"/>
        <scheme val="minor"/>
      </rPr>
      <t>_1</t>
    </r>
  </si>
  <si>
    <r>
      <rPr>
        <b/>
        <i/>
        <sz val="11"/>
        <color theme="0"/>
        <rFont val="Calibri"/>
        <family val="2"/>
        <scheme val="minor"/>
      </rPr>
      <t>pimM</t>
    </r>
    <r>
      <rPr>
        <b/>
        <sz val="11"/>
        <color theme="0"/>
        <rFont val="Calibri"/>
        <family val="2"/>
        <scheme val="minor"/>
      </rPr>
      <t>_2</t>
    </r>
  </si>
  <si>
    <r>
      <rPr>
        <b/>
        <i/>
        <sz val="11"/>
        <color theme="0"/>
        <rFont val="Calibri"/>
        <family val="2"/>
        <scheme val="minor"/>
      </rPr>
      <t>pimM</t>
    </r>
    <r>
      <rPr>
        <b/>
        <sz val="11"/>
        <color theme="0"/>
        <rFont val="Calibri"/>
        <family val="2"/>
        <scheme val="minor"/>
      </rPr>
      <t>_3</t>
    </r>
  </si>
  <si>
    <r>
      <t xml:space="preserve">Supplementary Material for "Activation of secondary metabolite gene clusters in </t>
    </r>
    <r>
      <rPr>
        <b/>
        <i/>
        <sz val="11"/>
        <color theme="1"/>
        <rFont val="Calibri"/>
        <family val="2"/>
        <scheme val="minor"/>
      </rPr>
      <t>Streptomyces clavuligerus</t>
    </r>
    <r>
      <rPr>
        <b/>
        <sz val="11"/>
        <color theme="1"/>
        <rFont val="Calibri"/>
        <family val="2"/>
        <scheme val="minor"/>
      </rPr>
      <t xml:space="preserve"> by the PimM regulator of </t>
    </r>
    <r>
      <rPr>
        <b/>
        <i/>
        <sz val="11"/>
        <color theme="1"/>
        <rFont val="Calibri"/>
        <family val="2"/>
        <scheme val="minor"/>
      </rPr>
      <t>Streptomyces natalensis</t>
    </r>
    <r>
      <rPr>
        <b/>
        <sz val="11"/>
        <color theme="1"/>
        <rFont val="Calibri"/>
        <family val="2"/>
        <scheme val="minor"/>
      </rPr>
      <t>"</t>
    </r>
  </si>
  <si>
    <t xml:space="preserve">Table S3. Martínez-Burgo et al. </t>
  </si>
  <si>
    <t>peaks with a p-value &lt; 9.8 × 10-2 and that are undetectable in the culture medium are shown. The m/z values corresponding to the</t>
  </si>
  <si>
    <t>tunicamycins are highlighted in green. The different ion counts in the table are marked in a gradient from grey to red, according to their intensity.</t>
  </si>
  <si>
    <r>
      <t xml:space="preserve">Comparative metabolomics analysis of </t>
    </r>
    <r>
      <rPr>
        <i/>
        <sz val="11"/>
        <color theme="1"/>
        <rFont val="Calibri"/>
        <family val="2"/>
        <scheme val="minor"/>
      </rPr>
      <t>S. clavuligerus::pimM</t>
    </r>
    <r>
      <rPr>
        <sz val="11"/>
        <color theme="1"/>
        <rFont val="Calibri"/>
        <family val="2"/>
        <scheme val="minor"/>
      </rPr>
      <t xml:space="preserve"> and</t>
    </r>
    <r>
      <rPr>
        <i/>
        <sz val="11"/>
        <color theme="1"/>
        <rFont val="Calibri"/>
        <family val="2"/>
        <scheme val="minor"/>
      </rPr>
      <t xml:space="preserve"> S. clavuligeru</t>
    </r>
    <r>
      <rPr>
        <sz val="11"/>
        <color theme="1"/>
        <rFont val="Calibri"/>
        <family val="2"/>
        <scheme val="minor"/>
      </rPr>
      <t>s::pIB139 in negative detection ion mode. Only differentia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0" tint="-0.14999847407452621"/>
        <bgColor theme="0" tint="-0.14999847407452621"/>
      </patternFill>
    </fill>
  </fills>
  <borders count="4">
    <border>
      <left/>
      <right/>
      <top/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3" borderId="1" xfId="0" applyFont="1" applyFill="1" applyBorder="1"/>
    <xf numFmtId="0" fontId="0" fillId="3" borderId="2" xfId="0" applyFont="1" applyFill="1" applyBorder="1"/>
    <xf numFmtId="11" fontId="0" fillId="3" borderId="2" xfId="0" applyNumberFormat="1" applyFont="1" applyFill="1" applyBorder="1"/>
    <xf numFmtId="0" fontId="0" fillId="3" borderId="3" xfId="0" applyFont="1" applyFill="1" applyBorder="1"/>
    <xf numFmtId="0" fontId="0" fillId="0" borderId="1" xfId="0" applyFont="1" applyBorder="1"/>
    <xf numFmtId="0" fontId="0" fillId="0" borderId="2" xfId="0" applyFont="1" applyBorder="1"/>
    <xf numFmtId="11" fontId="0" fillId="0" borderId="2" xfId="0" applyNumberFormat="1" applyFont="1" applyBorder="1"/>
    <xf numFmtId="0" fontId="0" fillId="0" borderId="3" xfId="0" applyFont="1" applyBorder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3" fillId="0" borderId="0" xfId="0" applyFont="1" applyAlignment="1">
      <alignment horizontal="justify" vertical="center"/>
    </xf>
    <xf numFmtId="0" fontId="4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3"/>
  <sheetViews>
    <sheetView tabSelected="1" view="pageBreakPreview" zoomScaleSheetLayoutView="100" workbookViewId="0"/>
  </sheetViews>
  <sheetFormatPr baseColWidth="10" defaultColWidth="9.1640625" defaultRowHeight="15" x14ac:dyDescent="0.2"/>
  <cols>
    <col min="1" max="1" width="13.6640625" bestFit="1" customWidth="1"/>
    <col min="6" max="6" width="13.83203125" bestFit="1" customWidth="1"/>
    <col min="15" max="15" width="15.83203125" customWidth="1"/>
  </cols>
  <sheetData>
    <row r="1" spans="1:11" x14ac:dyDescent="0.2">
      <c r="A1" s="13" t="s">
        <v>443</v>
      </c>
    </row>
    <row r="2" spans="1:11" x14ac:dyDescent="0.2">
      <c r="A2" s="13" t="s">
        <v>444</v>
      </c>
    </row>
    <row r="3" spans="1:11" x14ac:dyDescent="0.2">
      <c r="A3" t="s">
        <v>447</v>
      </c>
    </row>
    <row r="4" spans="1:11" x14ac:dyDescent="0.2">
      <c r="A4" t="s">
        <v>445</v>
      </c>
    </row>
    <row r="5" spans="1:11" x14ac:dyDescent="0.2">
      <c r="A5" t="s">
        <v>446</v>
      </c>
    </row>
    <row r="6" spans="1:11" x14ac:dyDescent="0.2">
      <c r="A6" s="9" t="s">
        <v>0</v>
      </c>
      <c r="B6" s="10" t="s">
        <v>1</v>
      </c>
      <c r="C6" s="10" t="s">
        <v>2</v>
      </c>
      <c r="D6" s="10" t="s">
        <v>3</v>
      </c>
      <c r="E6" s="10" t="s">
        <v>4</v>
      </c>
      <c r="F6" s="10" t="s">
        <v>5</v>
      </c>
      <c r="G6" s="10" t="s">
        <v>6</v>
      </c>
      <c r="H6" s="10" t="s">
        <v>440</v>
      </c>
      <c r="I6" s="10" t="s">
        <v>441</v>
      </c>
      <c r="J6" s="10" t="s">
        <v>442</v>
      </c>
      <c r="K6" s="11" t="s">
        <v>7</v>
      </c>
    </row>
    <row r="7" spans="1:11" x14ac:dyDescent="0.2">
      <c r="A7" s="1" t="s">
        <v>8</v>
      </c>
      <c r="B7" s="2">
        <v>871.45460000000003</v>
      </c>
      <c r="C7" s="2">
        <v>3.9279999999999999</v>
      </c>
      <c r="D7" s="3">
        <v>6.5000000000000003E-10</v>
      </c>
      <c r="E7" s="2">
        <v>0</v>
      </c>
      <c r="F7" s="2">
        <v>0</v>
      </c>
      <c r="G7" s="2">
        <v>0</v>
      </c>
      <c r="H7" s="2">
        <v>161482</v>
      </c>
      <c r="I7" s="2">
        <v>155290</v>
      </c>
      <c r="J7" s="2">
        <v>152474</v>
      </c>
      <c r="K7" s="4">
        <v>0</v>
      </c>
    </row>
    <row r="8" spans="1:11" x14ac:dyDescent="0.2">
      <c r="A8" s="5" t="s">
        <v>9</v>
      </c>
      <c r="B8" s="6">
        <v>748.18920000000003</v>
      </c>
      <c r="C8" s="6">
        <v>0.45900000000000002</v>
      </c>
      <c r="D8" s="7">
        <v>6.6999999999999996E-9</v>
      </c>
      <c r="E8" s="6">
        <v>115635</v>
      </c>
      <c r="F8" s="6">
        <v>126139</v>
      </c>
      <c r="G8" s="6">
        <v>121319</v>
      </c>
      <c r="H8" s="6">
        <v>0</v>
      </c>
      <c r="I8" s="6">
        <v>0</v>
      </c>
      <c r="J8" s="6">
        <v>0</v>
      </c>
      <c r="K8" s="8">
        <v>0</v>
      </c>
    </row>
    <row r="9" spans="1:11" x14ac:dyDescent="0.2">
      <c r="A9" s="1" t="s">
        <v>10</v>
      </c>
      <c r="B9" s="2">
        <v>399.22410000000002</v>
      </c>
      <c r="C9" s="2">
        <v>1.8420000000000001</v>
      </c>
      <c r="D9" s="3">
        <v>9.6999999999999992E-9</v>
      </c>
      <c r="E9" s="2">
        <v>0</v>
      </c>
      <c r="F9" s="2">
        <v>0</v>
      </c>
      <c r="G9" s="2">
        <v>0</v>
      </c>
      <c r="H9" s="2">
        <v>249285</v>
      </c>
      <c r="I9" s="2">
        <v>273198</v>
      </c>
      <c r="J9" s="2">
        <v>258873</v>
      </c>
      <c r="K9" s="4">
        <v>0</v>
      </c>
    </row>
    <row r="10" spans="1:11" x14ac:dyDescent="0.2">
      <c r="A10" s="5" t="s">
        <v>11</v>
      </c>
      <c r="B10" s="6">
        <v>565.0616</v>
      </c>
      <c r="C10" s="6">
        <v>0.38600000000000001</v>
      </c>
      <c r="D10" s="7">
        <v>1.3000000000000001E-8</v>
      </c>
      <c r="E10" s="6">
        <v>0</v>
      </c>
      <c r="F10" s="6">
        <v>0</v>
      </c>
      <c r="G10" s="6">
        <v>0</v>
      </c>
      <c r="H10" s="6">
        <v>128568</v>
      </c>
      <c r="I10" s="6">
        <v>132090</v>
      </c>
      <c r="J10" s="6">
        <v>141233</v>
      </c>
      <c r="K10" s="8">
        <v>0</v>
      </c>
    </row>
    <row r="11" spans="1:11" x14ac:dyDescent="0.2">
      <c r="A11" s="1" t="s">
        <v>12</v>
      </c>
      <c r="B11" s="2">
        <v>879.39419999999996</v>
      </c>
      <c r="C11" s="2">
        <v>3.3359999999999999</v>
      </c>
      <c r="D11" s="3">
        <v>1.7999999999999999E-8</v>
      </c>
      <c r="E11" s="2">
        <v>0</v>
      </c>
      <c r="F11" s="2">
        <v>0</v>
      </c>
      <c r="G11" s="2">
        <v>0</v>
      </c>
      <c r="H11" s="2">
        <v>186161</v>
      </c>
      <c r="I11" s="2">
        <v>203732</v>
      </c>
      <c r="J11" s="2">
        <v>187238</v>
      </c>
      <c r="K11" s="4">
        <v>0</v>
      </c>
    </row>
    <row r="12" spans="1:11" x14ac:dyDescent="0.2">
      <c r="A12" s="5" t="s">
        <v>13</v>
      </c>
      <c r="B12" s="6">
        <v>651.32960000000003</v>
      </c>
      <c r="C12" s="6">
        <v>1.8</v>
      </c>
      <c r="D12" s="7">
        <v>2.1999999999999998E-8</v>
      </c>
      <c r="E12" s="6">
        <v>0</v>
      </c>
      <c r="F12" s="6">
        <v>0</v>
      </c>
      <c r="G12" s="6">
        <v>0</v>
      </c>
      <c r="H12" s="6">
        <v>175487</v>
      </c>
      <c r="I12" s="6">
        <v>158627</v>
      </c>
      <c r="J12" s="6">
        <v>162777</v>
      </c>
      <c r="K12" s="8">
        <v>0</v>
      </c>
    </row>
    <row r="13" spans="1:11" x14ac:dyDescent="0.2">
      <c r="A13" s="1" t="s">
        <v>14</v>
      </c>
      <c r="B13" s="2">
        <v>502.21010000000001</v>
      </c>
      <c r="C13" s="2">
        <v>0.47499999999999998</v>
      </c>
      <c r="D13" s="3">
        <v>2.4E-8</v>
      </c>
      <c r="E13" s="2">
        <v>0</v>
      </c>
      <c r="F13" s="2">
        <v>0</v>
      </c>
      <c r="G13" s="2">
        <v>0</v>
      </c>
      <c r="H13" s="2">
        <v>120647</v>
      </c>
      <c r="I13" s="2">
        <v>113025</v>
      </c>
      <c r="J13" s="2">
        <v>125795</v>
      </c>
      <c r="K13" s="4">
        <v>0</v>
      </c>
    </row>
    <row r="14" spans="1:11" x14ac:dyDescent="0.2">
      <c r="A14" s="5" t="s">
        <v>15</v>
      </c>
      <c r="B14" s="6">
        <v>653.29539999999997</v>
      </c>
      <c r="C14" s="6">
        <v>7.2009999999999996</v>
      </c>
      <c r="D14" s="7">
        <v>2.6000000000000001E-8</v>
      </c>
      <c r="E14" s="6">
        <v>132852</v>
      </c>
      <c r="F14" s="6">
        <v>146048</v>
      </c>
      <c r="G14" s="6">
        <v>146427</v>
      </c>
      <c r="H14" s="6">
        <v>0</v>
      </c>
      <c r="I14" s="6">
        <v>0</v>
      </c>
      <c r="J14" s="6">
        <v>0</v>
      </c>
      <c r="K14" s="8">
        <v>0</v>
      </c>
    </row>
    <row r="15" spans="1:11" x14ac:dyDescent="0.2">
      <c r="A15" s="1" t="s">
        <v>16</v>
      </c>
      <c r="B15" s="2">
        <v>893.41030000000001</v>
      </c>
      <c r="C15" s="2">
        <v>3.669</v>
      </c>
      <c r="D15" s="3">
        <v>2.9999999999999997E-8</v>
      </c>
      <c r="E15" s="2">
        <v>0</v>
      </c>
      <c r="F15" s="2">
        <v>0</v>
      </c>
      <c r="G15" s="2">
        <v>0</v>
      </c>
      <c r="H15" s="2">
        <v>236227</v>
      </c>
      <c r="I15" s="2">
        <v>231597</v>
      </c>
      <c r="J15" s="2">
        <v>212306</v>
      </c>
      <c r="K15" s="4">
        <v>0</v>
      </c>
    </row>
    <row r="16" spans="1:11" x14ac:dyDescent="0.2">
      <c r="A16" s="5" t="s">
        <v>17</v>
      </c>
      <c r="B16" s="6">
        <v>738.29650000000004</v>
      </c>
      <c r="C16" s="6">
        <v>1.2749999999999999</v>
      </c>
      <c r="D16" s="7">
        <v>3.5000000000000002E-8</v>
      </c>
      <c r="E16" s="6">
        <v>0</v>
      </c>
      <c r="F16" s="6">
        <v>0</v>
      </c>
      <c r="G16" s="6">
        <v>0</v>
      </c>
      <c r="H16" s="6">
        <v>151143</v>
      </c>
      <c r="I16" s="6">
        <v>167145</v>
      </c>
      <c r="J16" s="6">
        <v>167259</v>
      </c>
      <c r="K16" s="8">
        <v>0</v>
      </c>
    </row>
    <row r="17" spans="1:11" x14ac:dyDescent="0.2">
      <c r="A17" s="1" t="s">
        <v>18</v>
      </c>
      <c r="B17" s="2">
        <v>387.11340000000001</v>
      </c>
      <c r="C17" s="2">
        <v>5.0590000000000002</v>
      </c>
      <c r="D17" s="3">
        <v>5.1E-8</v>
      </c>
      <c r="E17" s="2">
        <v>212032</v>
      </c>
      <c r="F17" s="2">
        <v>189218</v>
      </c>
      <c r="G17" s="2">
        <v>209051</v>
      </c>
      <c r="H17" s="2">
        <v>0</v>
      </c>
      <c r="I17" s="2">
        <v>0</v>
      </c>
      <c r="J17" s="2">
        <v>0</v>
      </c>
      <c r="K17" s="4">
        <v>0</v>
      </c>
    </row>
    <row r="18" spans="1:11" x14ac:dyDescent="0.2">
      <c r="A18" s="5" t="s">
        <v>19</v>
      </c>
      <c r="B18" s="6">
        <v>946.4049</v>
      </c>
      <c r="C18" s="6">
        <v>3.3220000000000001</v>
      </c>
      <c r="D18" s="7">
        <v>6.8E-8</v>
      </c>
      <c r="E18" s="6">
        <v>0</v>
      </c>
      <c r="F18" s="6">
        <v>0</v>
      </c>
      <c r="G18" s="6">
        <v>0</v>
      </c>
      <c r="H18" s="6">
        <v>130237</v>
      </c>
      <c r="I18" s="6">
        <v>146095</v>
      </c>
      <c r="J18" s="6">
        <v>131910</v>
      </c>
      <c r="K18" s="8">
        <v>0</v>
      </c>
    </row>
    <row r="19" spans="1:11" x14ac:dyDescent="0.2">
      <c r="A19" s="1" t="s">
        <v>20</v>
      </c>
      <c r="B19" s="2">
        <v>738.39670000000001</v>
      </c>
      <c r="C19" s="2">
        <v>2.093</v>
      </c>
      <c r="D19" s="3">
        <v>1.4000000000000001E-7</v>
      </c>
      <c r="E19" s="2">
        <v>302291</v>
      </c>
      <c r="F19" s="2">
        <v>305483</v>
      </c>
      <c r="G19" s="2">
        <v>338957</v>
      </c>
      <c r="H19" s="2">
        <v>258265</v>
      </c>
      <c r="I19" s="2">
        <v>249056</v>
      </c>
      <c r="J19" s="2">
        <v>256905</v>
      </c>
      <c r="K19" s="4">
        <v>0</v>
      </c>
    </row>
    <row r="20" spans="1:11" x14ac:dyDescent="0.2">
      <c r="A20" s="5" t="s">
        <v>21</v>
      </c>
      <c r="B20" s="6">
        <v>868.38260000000002</v>
      </c>
      <c r="C20" s="6">
        <v>3.2919999999999998</v>
      </c>
      <c r="D20" s="7">
        <v>1.4000000000000001E-7</v>
      </c>
      <c r="E20" s="6">
        <v>0</v>
      </c>
      <c r="F20" s="6">
        <v>0</v>
      </c>
      <c r="G20" s="6">
        <v>0</v>
      </c>
      <c r="H20" s="6">
        <v>209659</v>
      </c>
      <c r="I20" s="6">
        <v>211447</v>
      </c>
      <c r="J20" s="6">
        <v>238045</v>
      </c>
      <c r="K20" s="8">
        <v>0</v>
      </c>
    </row>
    <row r="21" spans="1:11" x14ac:dyDescent="0.2">
      <c r="A21" s="1" t="s">
        <v>22</v>
      </c>
      <c r="B21" s="2">
        <v>493.21050000000002</v>
      </c>
      <c r="C21" s="2">
        <v>1.339</v>
      </c>
      <c r="D21" s="3">
        <v>1.6999999999999999E-7</v>
      </c>
      <c r="E21" s="2">
        <v>181975</v>
      </c>
      <c r="F21" s="2">
        <v>193179</v>
      </c>
      <c r="G21" s="2">
        <v>205479</v>
      </c>
      <c r="H21" s="2">
        <v>152660</v>
      </c>
      <c r="I21" s="2">
        <v>152109</v>
      </c>
      <c r="J21" s="2">
        <v>163170</v>
      </c>
      <c r="K21" s="4">
        <v>0</v>
      </c>
    </row>
    <row r="22" spans="1:11" x14ac:dyDescent="0.2">
      <c r="A22" s="5" t="s">
        <v>23</v>
      </c>
      <c r="B22" s="6">
        <v>882.40060000000005</v>
      </c>
      <c r="C22" s="6">
        <v>3.5059999999999998</v>
      </c>
      <c r="D22" s="7">
        <v>2.3999999999999998E-7</v>
      </c>
      <c r="E22" s="6">
        <v>0</v>
      </c>
      <c r="F22" s="6">
        <v>0</v>
      </c>
      <c r="G22" s="6">
        <v>0</v>
      </c>
      <c r="H22" s="6">
        <v>142363</v>
      </c>
      <c r="I22" s="6">
        <v>162218</v>
      </c>
      <c r="J22" s="6">
        <v>141392</v>
      </c>
      <c r="K22" s="8">
        <v>0</v>
      </c>
    </row>
    <row r="23" spans="1:11" x14ac:dyDescent="0.2">
      <c r="A23" s="1" t="s">
        <v>24</v>
      </c>
      <c r="B23" s="2">
        <v>267.09739999999999</v>
      </c>
      <c r="C23" s="2">
        <v>0.80800000000000005</v>
      </c>
      <c r="D23" s="3">
        <v>2.4999999999999999E-7</v>
      </c>
      <c r="E23" s="2">
        <v>0</v>
      </c>
      <c r="F23" s="2">
        <v>0</v>
      </c>
      <c r="G23" s="2">
        <v>0</v>
      </c>
      <c r="H23" s="2">
        <v>130688</v>
      </c>
      <c r="I23" s="2">
        <v>139840</v>
      </c>
      <c r="J23" s="2">
        <v>153088</v>
      </c>
      <c r="K23" s="4">
        <v>0</v>
      </c>
    </row>
    <row r="24" spans="1:11" x14ac:dyDescent="0.2">
      <c r="A24" s="5" t="s">
        <v>25</v>
      </c>
      <c r="B24" s="6">
        <v>735.3913</v>
      </c>
      <c r="C24" s="6">
        <v>2.089</v>
      </c>
      <c r="D24" s="7">
        <v>2.8999999999999998E-7</v>
      </c>
      <c r="E24" s="6">
        <v>13757545</v>
      </c>
      <c r="F24" s="6">
        <v>14338182</v>
      </c>
      <c r="G24" s="6">
        <v>14028080</v>
      </c>
      <c r="H24" s="6">
        <v>10330584</v>
      </c>
      <c r="I24" s="6">
        <v>11949757</v>
      </c>
      <c r="J24" s="6">
        <v>12204706</v>
      </c>
      <c r="K24" s="8">
        <v>0</v>
      </c>
    </row>
    <row r="25" spans="1:11" x14ac:dyDescent="0.2">
      <c r="A25" s="1" t="s">
        <v>26</v>
      </c>
      <c r="B25" s="2">
        <v>404.10300000000001</v>
      </c>
      <c r="C25" s="2">
        <v>5.1509999999999998</v>
      </c>
      <c r="D25" s="3">
        <v>3.3999999999999997E-7</v>
      </c>
      <c r="E25" s="2">
        <v>123136</v>
      </c>
      <c r="F25" s="2">
        <v>124408</v>
      </c>
      <c r="G25" s="2">
        <v>142592</v>
      </c>
      <c r="H25" s="2">
        <v>0</v>
      </c>
      <c r="I25" s="2">
        <v>0</v>
      </c>
      <c r="J25" s="2">
        <v>0</v>
      </c>
      <c r="K25" s="4">
        <v>0</v>
      </c>
    </row>
    <row r="26" spans="1:11" x14ac:dyDescent="0.2">
      <c r="A26" s="5" t="s">
        <v>27</v>
      </c>
      <c r="B26" s="6">
        <v>298.14330000000001</v>
      </c>
      <c r="C26" s="6">
        <v>0.78300000000000003</v>
      </c>
      <c r="D26" s="7">
        <v>3.7E-7</v>
      </c>
      <c r="E26" s="6">
        <v>0</v>
      </c>
      <c r="F26" s="6">
        <v>0</v>
      </c>
      <c r="G26" s="6">
        <v>0</v>
      </c>
      <c r="H26" s="6">
        <v>110144</v>
      </c>
      <c r="I26" s="6">
        <v>128859</v>
      </c>
      <c r="J26" s="6">
        <v>113408</v>
      </c>
      <c r="K26" s="8">
        <v>0</v>
      </c>
    </row>
    <row r="27" spans="1:11" x14ac:dyDescent="0.2">
      <c r="A27" s="1" t="s">
        <v>28</v>
      </c>
      <c r="B27" s="2">
        <v>832.42669999999998</v>
      </c>
      <c r="C27" s="2">
        <v>3.3250000000000002</v>
      </c>
      <c r="D27" s="3">
        <v>5.2E-7</v>
      </c>
      <c r="E27" s="2">
        <v>128686</v>
      </c>
      <c r="F27" s="2">
        <v>165403</v>
      </c>
      <c r="G27" s="2">
        <v>122911</v>
      </c>
      <c r="H27" s="2">
        <v>902941</v>
      </c>
      <c r="I27" s="2">
        <v>1061139</v>
      </c>
      <c r="J27" s="2">
        <v>971074</v>
      </c>
      <c r="K27" s="4">
        <v>0</v>
      </c>
    </row>
    <row r="28" spans="1:11" x14ac:dyDescent="0.2">
      <c r="A28" s="5" t="s">
        <v>29</v>
      </c>
      <c r="B28" s="6">
        <v>357.11200000000002</v>
      </c>
      <c r="C28" s="6">
        <v>0.35599999999999998</v>
      </c>
      <c r="D28" s="7">
        <v>6.0999999999999998E-7</v>
      </c>
      <c r="E28" s="6">
        <v>0</v>
      </c>
      <c r="F28" s="6">
        <v>0</v>
      </c>
      <c r="G28" s="6">
        <v>0</v>
      </c>
      <c r="H28" s="6">
        <v>166668</v>
      </c>
      <c r="I28" s="6">
        <v>173056</v>
      </c>
      <c r="J28" s="6">
        <v>144628</v>
      </c>
      <c r="K28" s="8">
        <v>0</v>
      </c>
    </row>
    <row r="29" spans="1:11" x14ac:dyDescent="0.2">
      <c r="A29" s="1" t="s">
        <v>30</v>
      </c>
      <c r="B29" s="2">
        <v>829.40869999999995</v>
      </c>
      <c r="C29" s="2">
        <v>3.2629999999999999</v>
      </c>
      <c r="D29" s="3">
        <v>6.1999999999999999E-7</v>
      </c>
      <c r="E29" s="2">
        <v>3745259</v>
      </c>
      <c r="F29" s="2">
        <v>4882109</v>
      </c>
      <c r="G29" s="2">
        <v>3253987</v>
      </c>
      <c r="H29" s="2">
        <v>10401370</v>
      </c>
      <c r="I29" s="2">
        <v>10300877</v>
      </c>
      <c r="J29" s="2">
        <v>10290000</v>
      </c>
      <c r="K29" s="4">
        <v>0</v>
      </c>
    </row>
    <row r="30" spans="1:11" x14ac:dyDescent="0.2">
      <c r="A30" s="5" t="s">
        <v>31</v>
      </c>
      <c r="B30" s="6">
        <v>763.41790000000003</v>
      </c>
      <c r="C30" s="6">
        <v>2.4089999999999998</v>
      </c>
      <c r="D30" s="7">
        <v>6.5000000000000002E-7</v>
      </c>
      <c r="E30" s="6">
        <v>224603</v>
      </c>
      <c r="F30" s="6">
        <v>246856</v>
      </c>
      <c r="G30" s="6">
        <v>204786</v>
      </c>
      <c r="H30" s="6">
        <v>0</v>
      </c>
      <c r="I30" s="6">
        <v>0</v>
      </c>
      <c r="J30" s="6">
        <v>0</v>
      </c>
      <c r="K30" s="8">
        <v>0</v>
      </c>
    </row>
    <row r="31" spans="1:11" x14ac:dyDescent="0.2">
      <c r="A31" s="1" t="s">
        <v>32</v>
      </c>
      <c r="B31" s="2">
        <v>425.26620000000003</v>
      </c>
      <c r="C31" s="2">
        <v>5.9359999999999999</v>
      </c>
      <c r="D31" s="3">
        <v>7.0999999999999998E-7</v>
      </c>
      <c r="E31" s="2">
        <v>0</v>
      </c>
      <c r="F31" s="2">
        <v>0</v>
      </c>
      <c r="G31" s="2">
        <v>0</v>
      </c>
      <c r="H31" s="2">
        <v>267737</v>
      </c>
      <c r="I31" s="2">
        <v>223053</v>
      </c>
      <c r="J31" s="2">
        <v>235990</v>
      </c>
      <c r="K31" s="4">
        <v>0</v>
      </c>
    </row>
    <row r="32" spans="1:11" x14ac:dyDescent="0.2">
      <c r="A32" s="5" t="s">
        <v>33</v>
      </c>
      <c r="B32" s="6">
        <v>468.15109999999999</v>
      </c>
      <c r="C32" s="6">
        <v>0.76300000000000001</v>
      </c>
      <c r="D32" s="7">
        <v>7.1999999999999999E-7</v>
      </c>
      <c r="E32" s="6">
        <v>667570</v>
      </c>
      <c r="F32" s="6">
        <v>702436</v>
      </c>
      <c r="G32" s="6">
        <v>780097</v>
      </c>
      <c r="H32" s="6">
        <v>197950</v>
      </c>
      <c r="I32" s="6">
        <v>190747</v>
      </c>
      <c r="J32" s="6">
        <v>227360</v>
      </c>
      <c r="K32" s="8">
        <v>0</v>
      </c>
    </row>
    <row r="33" spans="1:11" x14ac:dyDescent="0.2">
      <c r="A33" s="1" t="s">
        <v>34</v>
      </c>
      <c r="B33" s="2">
        <v>816.51310000000001</v>
      </c>
      <c r="C33" s="2">
        <v>2.4980000000000002</v>
      </c>
      <c r="D33" s="3">
        <v>7.3E-7</v>
      </c>
      <c r="E33" s="2">
        <v>292159</v>
      </c>
      <c r="F33" s="2">
        <v>249175</v>
      </c>
      <c r="G33" s="2">
        <v>258009</v>
      </c>
      <c r="H33" s="2">
        <v>379284</v>
      </c>
      <c r="I33" s="2">
        <v>340037</v>
      </c>
      <c r="J33" s="2">
        <v>349637</v>
      </c>
      <c r="K33" s="4">
        <v>0</v>
      </c>
    </row>
    <row r="34" spans="1:11" x14ac:dyDescent="0.2">
      <c r="A34" s="5" t="s">
        <v>35</v>
      </c>
      <c r="B34" s="6">
        <v>536.88149999999996</v>
      </c>
      <c r="C34" s="6">
        <v>7.6559999999999997</v>
      </c>
      <c r="D34" s="7">
        <v>7.5000000000000002E-7</v>
      </c>
      <c r="E34" s="6">
        <v>232482</v>
      </c>
      <c r="F34" s="6">
        <v>208448</v>
      </c>
      <c r="G34" s="6">
        <v>192320</v>
      </c>
      <c r="H34" s="6">
        <v>0</v>
      </c>
      <c r="I34" s="6">
        <v>0</v>
      </c>
      <c r="J34" s="6">
        <v>0</v>
      </c>
      <c r="K34" s="8">
        <v>0</v>
      </c>
    </row>
    <row r="35" spans="1:11" x14ac:dyDescent="0.2">
      <c r="A35" s="1" t="s">
        <v>36</v>
      </c>
      <c r="B35" s="2">
        <v>844.42370000000005</v>
      </c>
      <c r="C35" s="2">
        <v>3.319</v>
      </c>
      <c r="D35" s="3">
        <v>8.9999999999999996E-7</v>
      </c>
      <c r="E35" s="2">
        <v>0</v>
      </c>
      <c r="F35" s="2">
        <v>0</v>
      </c>
      <c r="G35" s="2">
        <v>0</v>
      </c>
      <c r="H35" s="2">
        <v>379028</v>
      </c>
      <c r="I35" s="2">
        <v>433004</v>
      </c>
      <c r="J35" s="2">
        <v>358379</v>
      </c>
      <c r="K35" s="4">
        <v>0</v>
      </c>
    </row>
    <row r="36" spans="1:11" x14ac:dyDescent="0.2">
      <c r="A36" s="5" t="s">
        <v>37</v>
      </c>
      <c r="B36" s="6">
        <v>624.36879999999996</v>
      </c>
      <c r="C36" s="6">
        <v>1.278</v>
      </c>
      <c r="D36" s="7">
        <v>1.1000000000000001E-6</v>
      </c>
      <c r="E36" s="6">
        <v>0</v>
      </c>
      <c r="F36" s="6">
        <v>0</v>
      </c>
      <c r="G36" s="6">
        <v>0</v>
      </c>
      <c r="H36" s="6">
        <v>277035</v>
      </c>
      <c r="I36" s="6">
        <v>332571</v>
      </c>
      <c r="J36" s="6">
        <v>283814</v>
      </c>
      <c r="K36" s="8">
        <v>0</v>
      </c>
    </row>
    <row r="37" spans="1:11" x14ac:dyDescent="0.2">
      <c r="A37" s="1" t="s">
        <v>38</v>
      </c>
      <c r="B37" s="2">
        <v>815.39390000000003</v>
      </c>
      <c r="C37" s="2">
        <v>3.05</v>
      </c>
      <c r="D37" s="3">
        <v>1.1000000000000001E-6</v>
      </c>
      <c r="E37" s="2">
        <v>1957295</v>
      </c>
      <c r="F37" s="2">
        <v>2716774</v>
      </c>
      <c r="G37" s="2">
        <v>1868593</v>
      </c>
      <c r="H37" s="2">
        <v>9236620</v>
      </c>
      <c r="I37" s="2">
        <v>10708538</v>
      </c>
      <c r="J37" s="2">
        <v>10622079</v>
      </c>
      <c r="K37" s="4">
        <v>0</v>
      </c>
    </row>
    <row r="38" spans="1:11" x14ac:dyDescent="0.2">
      <c r="A38" s="5" t="s">
        <v>39</v>
      </c>
      <c r="B38" s="6">
        <v>733.33600000000001</v>
      </c>
      <c r="C38" s="6">
        <v>1.778</v>
      </c>
      <c r="D38" s="7">
        <v>1.1999999999999999E-6</v>
      </c>
      <c r="E38" s="6">
        <v>0</v>
      </c>
      <c r="F38" s="6">
        <v>0</v>
      </c>
      <c r="G38" s="6">
        <v>0</v>
      </c>
      <c r="H38" s="6">
        <v>162777</v>
      </c>
      <c r="I38" s="6">
        <v>176854</v>
      </c>
      <c r="J38" s="6">
        <v>199504</v>
      </c>
      <c r="K38" s="8">
        <v>0</v>
      </c>
    </row>
    <row r="39" spans="1:11" x14ac:dyDescent="0.2">
      <c r="A39" s="1" t="s">
        <v>40</v>
      </c>
      <c r="B39" s="2">
        <v>854.36850000000004</v>
      </c>
      <c r="C39" s="2">
        <v>3.0419999999999998</v>
      </c>
      <c r="D39" s="3">
        <v>1.1999999999999999E-6</v>
      </c>
      <c r="E39" s="2">
        <v>0</v>
      </c>
      <c r="F39" s="2">
        <v>0</v>
      </c>
      <c r="G39" s="2">
        <v>0</v>
      </c>
      <c r="H39" s="2">
        <v>159285</v>
      </c>
      <c r="I39" s="2">
        <v>192897</v>
      </c>
      <c r="J39" s="2">
        <v>190269</v>
      </c>
      <c r="K39" s="4">
        <v>0</v>
      </c>
    </row>
    <row r="40" spans="1:11" x14ac:dyDescent="0.2">
      <c r="A40" s="5" t="s">
        <v>41</v>
      </c>
      <c r="B40" s="6">
        <v>879.39689999999996</v>
      </c>
      <c r="C40" s="6">
        <v>3.4820000000000002</v>
      </c>
      <c r="D40" s="7">
        <v>1.1999999999999999E-6</v>
      </c>
      <c r="E40" s="6">
        <v>277019</v>
      </c>
      <c r="F40" s="6">
        <v>386026</v>
      </c>
      <c r="G40" s="6">
        <v>301948</v>
      </c>
      <c r="H40" s="6">
        <v>756635</v>
      </c>
      <c r="I40" s="6">
        <v>777777</v>
      </c>
      <c r="J40" s="6">
        <v>708329</v>
      </c>
      <c r="K40" s="8">
        <v>0</v>
      </c>
    </row>
    <row r="41" spans="1:11" x14ac:dyDescent="0.2">
      <c r="A41" s="1" t="s">
        <v>42</v>
      </c>
      <c r="B41" s="2">
        <v>777.42089999999996</v>
      </c>
      <c r="C41" s="2">
        <v>5.2080000000000002</v>
      </c>
      <c r="D41" s="3">
        <v>1.3999999999999999E-6</v>
      </c>
      <c r="E41" s="2">
        <v>0</v>
      </c>
      <c r="F41" s="2">
        <v>0</v>
      </c>
      <c r="G41" s="2">
        <v>0</v>
      </c>
      <c r="H41" s="2">
        <v>151835</v>
      </c>
      <c r="I41" s="2">
        <v>185908</v>
      </c>
      <c r="J41" s="2">
        <v>161107</v>
      </c>
      <c r="K41" s="4">
        <v>0</v>
      </c>
    </row>
    <row r="42" spans="1:11" x14ac:dyDescent="0.2">
      <c r="A42" s="5" t="s">
        <v>43</v>
      </c>
      <c r="B42" s="6">
        <v>606.07439999999997</v>
      </c>
      <c r="C42" s="6">
        <v>0.58099999999999996</v>
      </c>
      <c r="D42" s="7">
        <v>2.0999999999999998E-6</v>
      </c>
      <c r="E42" s="6">
        <v>0</v>
      </c>
      <c r="F42" s="6">
        <v>0</v>
      </c>
      <c r="G42" s="6">
        <v>0</v>
      </c>
      <c r="H42" s="6">
        <v>160592</v>
      </c>
      <c r="I42" s="6">
        <v>129832</v>
      </c>
      <c r="J42" s="6">
        <v>136199</v>
      </c>
      <c r="K42" s="8">
        <v>0</v>
      </c>
    </row>
    <row r="43" spans="1:11" x14ac:dyDescent="0.2">
      <c r="A43" s="1" t="s">
        <v>44</v>
      </c>
      <c r="B43" s="2">
        <v>840.34760000000006</v>
      </c>
      <c r="C43" s="2">
        <v>2.8220000000000001</v>
      </c>
      <c r="D43" s="3">
        <v>2.2000000000000001E-6</v>
      </c>
      <c r="E43" s="2">
        <v>0</v>
      </c>
      <c r="F43" s="2">
        <v>0</v>
      </c>
      <c r="G43" s="2">
        <v>0</v>
      </c>
      <c r="H43" s="2">
        <v>119744</v>
      </c>
      <c r="I43" s="2">
        <v>146784</v>
      </c>
      <c r="J43" s="2">
        <v>147379</v>
      </c>
      <c r="K43" s="4">
        <v>0</v>
      </c>
    </row>
    <row r="44" spans="1:11" x14ac:dyDescent="0.2">
      <c r="A44" s="5" t="s">
        <v>45</v>
      </c>
      <c r="B44" s="6">
        <v>529.19299999999998</v>
      </c>
      <c r="C44" s="6">
        <v>0.316</v>
      </c>
      <c r="D44" s="7">
        <v>2.2000000000000001E-6</v>
      </c>
      <c r="E44" s="6">
        <v>179291</v>
      </c>
      <c r="F44" s="6">
        <v>183443</v>
      </c>
      <c r="G44" s="6">
        <v>164129</v>
      </c>
      <c r="H44" s="6">
        <v>190493</v>
      </c>
      <c r="I44" s="6">
        <v>190126</v>
      </c>
      <c r="J44" s="6">
        <v>159747</v>
      </c>
      <c r="K44" s="8">
        <v>0</v>
      </c>
    </row>
    <row r="45" spans="1:11" x14ac:dyDescent="0.2">
      <c r="A45" s="1" t="s">
        <v>46</v>
      </c>
      <c r="B45" s="2">
        <v>801.3768</v>
      </c>
      <c r="C45" s="2">
        <v>2.8180000000000001</v>
      </c>
      <c r="D45" s="3">
        <v>2.2000000000000001E-6</v>
      </c>
      <c r="E45" s="2">
        <v>2151051</v>
      </c>
      <c r="F45" s="2">
        <v>2847559</v>
      </c>
      <c r="G45" s="2">
        <v>2779760</v>
      </c>
      <c r="H45" s="2">
        <v>9169221</v>
      </c>
      <c r="I45" s="2">
        <v>10972873</v>
      </c>
      <c r="J45" s="2">
        <v>10788404</v>
      </c>
      <c r="K45" s="4">
        <v>0</v>
      </c>
    </row>
    <row r="46" spans="1:11" x14ac:dyDescent="0.2">
      <c r="A46" s="5" t="s">
        <v>47</v>
      </c>
      <c r="B46" s="6">
        <v>1434.5880999999999</v>
      </c>
      <c r="C46" s="6">
        <v>4.9139999999999997</v>
      </c>
      <c r="D46" s="7">
        <v>2.2000000000000001E-6</v>
      </c>
      <c r="E46" s="6">
        <v>144921</v>
      </c>
      <c r="F46" s="6">
        <v>179671</v>
      </c>
      <c r="G46" s="6">
        <v>152535</v>
      </c>
      <c r="H46" s="6">
        <v>0</v>
      </c>
      <c r="I46" s="6">
        <v>0</v>
      </c>
      <c r="J46" s="6">
        <v>0</v>
      </c>
      <c r="K46" s="8">
        <v>0</v>
      </c>
    </row>
    <row r="47" spans="1:11" x14ac:dyDescent="0.2">
      <c r="A47" s="1" t="s">
        <v>48</v>
      </c>
      <c r="B47" s="2">
        <v>1175.7557999999999</v>
      </c>
      <c r="C47" s="2">
        <v>4.8079999999999998</v>
      </c>
      <c r="D47" s="3">
        <v>2.2000000000000001E-6</v>
      </c>
      <c r="E47" s="2">
        <v>0</v>
      </c>
      <c r="F47" s="2">
        <v>0</v>
      </c>
      <c r="G47" s="2">
        <v>0</v>
      </c>
      <c r="H47" s="2">
        <v>166246</v>
      </c>
      <c r="I47" s="2">
        <v>208955</v>
      </c>
      <c r="J47" s="2">
        <v>196134</v>
      </c>
      <c r="K47" s="4">
        <v>0</v>
      </c>
    </row>
    <row r="48" spans="1:11" x14ac:dyDescent="0.2">
      <c r="A48" s="5" t="s">
        <v>49</v>
      </c>
      <c r="B48" s="6">
        <v>715.42380000000003</v>
      </c>
      <c r="C48" s="6">
        <v>2.2109999999999999</v>
      </c>
      <c r="D48" s="7">
        <v>2.5000000000000002E-6</v>
      </c>
      <c r="E48" s="6">
        <v>2691295</v>
      </c>
      <c r="F48" s="6">
        <v>2723166</v>
      </c>
      <c r="G48" s="6">
        <v>2454853</v>
      </c>
      <c r="H48" s="6">
        <v>1378777</v>
      </c>
      <c r="I48" s="6">
        <v>1677575</v>
      </c>
      <c r="J48" s="6">
        <v>1822519</v>
      </c>
      <c r="K48" s="8">
        <v>0</v>
      </c>
    </row>
    <row r="49" spans="1:11" x14ac:dyDescent="0.2">
      <c r="A49" s="1" t="s">
        <v>50</v>
      </c>
      <c r="B49" s="2">
        <v>913.36389999999994</v>
      </c>
      <c r="C49" s="2">
        <v>3.0390000000000001</v>
      </c>
      <c r="D49" s="3">
        <v>2.7E-6</v>
      </c>
      <c r="E49" s="2">
        <v>0</v>
      </c>
      <c r="F49" s="2">
        <v>0</v>
      </c>
      <c r="G49" s="2">
        <v>0</v>
      </c>
      <c r="H49" s="2">
        <v>126866</v>
      </c>
      <c r="I49" s="2">
        <v>158892</v>
      </c>
      <c r="J49" s="2">
        <v>134689</v>
      </c>
      <c r="K49" s="4">
        <v>0</v>
      </c>
    </row>
    <row r="50" spans="1:11" x14ac:dyDescent="0.2">
      <c r="A50" s="5" t="s">
        <v>51</v>
      </c>
      <c r="B50" s="6">
        <v>861.39149999999995</v>
      </c>
      <c r="C50" s="6">
        <v>3.0579999999999998</v>
      </c>
      <c r="D50" s="7">
        <v>2.9000000000000002E-6</v>
      </c>
      <c r="E50" s="6">
        <v>0</v>
      </c>
      <c r="F50" s="6">
        <v>0</v>
      </c>
      <c r="G50" s="6">
        <v>0</v>
      </c>
      <c r="H50" s="6">
        <v>472421</v>
      </c>
      <c r="I50" s="6">
        <v>602015</v>
      </c>
      <c r="J50" s="6">
        <v>547072</v>
      </c>
      <c r="K50" s="8">
        <v>0</v>
      </c>
    </row>
    <row r="51" spans="1:11" x14ac:dyDescent="0.2">
      <c r="A51" s="1" t="s">
        <v>52</v>
      </c>
      <c r="B51" s="2">
        <v>865.38639999999998</v>
      </c>
      <c r="C51" s="2">
        <v>3.2679999999999998</v>
      </c>
      <c r="D51" s="3">
        <v>2.9000000000000002E-6</v>
      </c>
      <c r="E51" s="2">
        <v>427246</v>
      </c>
      <c r="F51" s="2">
        <v>508257</v>
      </c>
      <c r="G51" s="2">
        <v>286127</v>
      </c>
      <c r="H51" s="2">
        <v>1076713</v>
      </c>
      <c r="I51" s="2">
        <v>1144672</v>
      </c>
      <c r="J51" s="2">
        <v>1121332</v>
      </c>
      <c r="K51" s="4">
        <v>0</v>
      </c>
    </row>
    <row r="52" spans="1:11" x14ac:dyDescent="0.2">
      <c r="A52" s="5" t="s">
        <v>53</v>
      </c>
      <c r="B52" s="6">
        <v>203.9958</v>
      </c>
      <c r="C52" s="6">
        <v>0.96699999999999997</v>
      </c>
      <c r="D52" s="7">
        <v>3.1E-6</v>
      </c>
      <c r="E52" s="6">
        <v>0</v>
      </c>
      <c r="F52" s="6">
        <v>0</v>
      </c>
      <c r="G52" s="6">
        <v>0</v>
      </c>
      <c r="H52" s="6">
        <v>172800</v>
      </c>
      <c r="I52" s="6">
        <v>208640</v>
      </c>
      <c r="J52" s="6">
        <v>219136</v>
      </c>
      <c r="K52" s="8">
        <v>0</v>
      </c>
    </row>
    <row r="53" spans="1:11" x14ac:dyDescent="0.2">
      <c r="A53" s="1" t="s">
        <v>54</v>
      </c>
      <c r="B53" s="2">
        <v>843.42319999999995</v>
      </c>
      <c r="C53" s="2">
        <v>3.496</v>
      </c>
      <c r="D53" s="3">
        <v>3.1999999999999999E-6</v>
      </c>
      <c r="E53" s="2">
        <v>2127557</v>
      </c>
      <c r="F53" s="2">
        <v>3494414</v>
      </c>
      <c r="G53" s="2">
        <v>2149697</v>
      </c>
      <c r="H53" s="2">
        <v>7498155</v>
      </c>
      <c r="I53" s="2">
        <v>8121347</v>
      </c>
      <c r="J53" s="2">
        <v>7925603</v>
      </c>
      <c r="K53" s="4">
        <v>0</v>
      </c>
    </row>
    <row r="54" spans="1:11" x14ac:dyDescent="0.2">
      <c r="A54" s="5" t="s">
        <v>55</v>
      </c>
      <c r="B54" s="6">
        <v>617.30520000000001</v>
      </c>
      <c r="C54" s="6">
        <v>1.51</v>
      </c>
      <c r="D54" s="7">
        <v>3.4000000000000001E-6</v>
      </c>
      <c r="E54" s="6">
        <v>605833</v>
      </c>
      <c r="F54" s="6">
        <v>544782</v>
      </c>
      <c r="G54" s="6">
        <v>514747</v>
      </c>
      <c r="H54" s="6">
        <v>411481</v>
      </c>
      <c r="I54" s="6">
        <v>416631</v>
      </c>
      <c r="J54" s="6">
        <v>487122</v>
      </c>
      <c r="K54" s="8">
        <v>0</v>
      </c>
    </row>
    <row r="55" spans="1:11" x14ac:dyDescent="0.2">
      <c r="A55" s="1" t="s">
        <v>56</v>
      </c>
      <c r="B55" s="2">
        <v>687.3691</v>
      </c>
      <c r="C55" s="2">
        <v>1.6639999999999999</v>
      </c>
      <c r="D55" s="3">
        <v>3.9999999999999998E-6</v>
      </c>
      <c r="E55" s="2">
        <v>229783</v>
      </c>
      <c r="F55" s="2">
        <v>214186</v>
      </c>
      <c r="G55" s="2">
        <v>178349</v>
      </c>
      <c r="H55" s="2">
        <v>0</v>
      </c>
      <c r="I55" s="2">
        <v>0</v>
      </c>
      <c r="J55" s="2">
        <v>0</v>
      </c>
      <c r="K55" s="4">
        <v>0</v>
      </c>
    </row>
    <row r="56" spans="1:11" x14ac:dyDescent="0.2">
      <c r="A56" s="5" t="s">
        <v>57</v>
      </c>
      <c r="B56" s="6">
        <v>563.10299999999995</v>
      </c>
      <c r="C56" s="6">
        <v>0.85299999999999998</v>
      </c>
      <c r="D56" s="7">
        <v>4.1999999999999996E-6</v>
      </c>
      <c r="E56" s="6">
        <v>392475</v>
      </c>
      <c r="F56" s="6">
        <v>417434</v>
      </c>
      <c r="G56" s="6">
        <v>499111</v>
      </c>
      <c r="H56" s="6">
        <v>0</v>
      </c>
      <c r="I56" s="6">
        <v>0</v>
      </c>
      <c r="J56" s="6">
        <v>0</v>
      </c>
      <c r="K56" s="8">
        <v>0</v>
      </c>
    </row>
    <row r="57" spans="1:11" x14ac:dyDescent="0.2">
      <c r="A57" s="1" t="s">
        <v>58</v>
      </c>
      <c r="B57" s="2">
        <v>583.33810000000005</v>
      </c>
      <c r="C57" s="2">
        <v>1.502</v>
      </c>
      <c r="D57" s="3">
        <v>4.1999999999999996E-6</v>
      </c>
      <c r="E57" s="2">
        <v>346767</v>
      </c>
      <c r="F57" s="2">
        <v>449350</v>
      </c>
      <c r="G57" s="2">
        <v>375179</v>
      </c>
      <c r="H57" s="2">
        <v>509818</v>
      </c>
      <c r="I57" s="2">
        <v>570090</v>
      </c>
      <c r="J57" s="2">
        <v>564997</v>
      </c>
      <c r="K57" s="4">
        <v>0</v>
      </c>
    </row>
    <row r="58" spans="1:11" x14ac:dyDescent="0.2">
      <c r="A58" s="5" t="s">
        <v>59</v>
      </c>
      <c r="B58" s="6">
        <v>915.37090000000001</v>
      </c>
      <c r="C58" s="6">
        <v>2.8210000000000002</v>
      </c>
      <c r="D58" s="7">
        <v>4.3000000000000003E-6</v>
      </c>
      <c r="E58" s="6">
        <v>371686</v>
      </c>
      <c r="F58" s="6">
        <v>441190</v>
      </c>
      <c r="G58" s="6">
        <v>374290</v>
      </c>
      <c r="H58" s="6">
        <v>1216759</v>
      </c>
      <c r="I58" s="6">
        <v>1452799</v>
      </c>
      <c r="J58" s="6">
        <v>1508430</v>
      </c>
      <c r="K58" s="8">
        <v>0</v>
      </c>
    </row>
    <row r="59" spans="1:11" x14ac:dyDescent="0.2">
      <c r="A59" s="1" t="s">
        <v>60</v>
      </c>
      <c r="B59" s="2">
        <v>601.35050000000001</v>
      </c>
      <c r="C59" s="2">
        <v>1.1419999999999999</v>
      </c>
      <c r="D59" s="3">
        <v>4.5000000000000001E-6</v>
      </c>
      <c r="E59" s="2">
        <v>741358</v>
      </c>
      <c r="F59" s="2">
        <v>857246</v>
      </c>
      <c r="G59" s="2">
        <v>790145</v>
      </c>
      <c r="H59" s="2">
        <v>1419902</v>
      </c>
      <c r="I59" s="2">
        <v>1485416</v>
      </c>
      <c r="J59" s="2">
        <v>1729434</v>
      </c>
      <c r="K59" s="4">
        <v>0</v>
      </c>
    </row>
    <row r="60" spans="1:11" x14ac:dyDescent="0.2">
      <c r="A60" s="5" t="s">
        <v>61</v>
      </c>
      <c r="B60" s="6">
        <v>837.35239999999999</v>
      </c>
      <c r="C60" s="6">
        <v>2.8239999999999998</v>
      </c>
      <c r="D60" s="7">
        <v>4.6E-6</v>
      </c>
      <c r="E60" s="6">
        <v>199073</v>
      </c>
      <c r="F60" s="6">
        <v>289924</v>
      </c>
      <c r="G60" s="6">
        <v>196382</v>
      </c>
      <c r="H60" s="6">
        <v>836804</v>
      </c>
      <c r="I60" s="6">
        <v>1028198</v>
      </c>
      <c r="J60" s="6">
        <v>961145</v>
      </c>
      <c r="K60" s="8">
        <v>0</v>
      </c>
    </row>
    <row r="61" spans="1:11" x14ac:dyDescent="0.2">
      <c r="A61" s="1" t="s">
        <v>20</v>
      </c>
      <c r="B61" s="2">
        <v>713.39250000000004</v>
      </c>
      <c r="C61" s="2">
        <v>2.0790000000000002</v>
      </c>
      <c r="D61" s="3">
        <v>4.8999999999999997E-6</v>
      </c>
      <c r="E61" s="2">
        <v>362714</v>
      </c>
      <c r="F61" s="2">
        <v>357596</v>
      </c>
      <c r="G61" s="2">
        <v>359069</v>
      </c>
      <c r="H61" s="2">
        <v>229837</v>
      </c>
      <c r="I61" s="2">
        <v>162914</v>
      </c>
      <c r="J61" s="2">
        <v>155694</v>
      </c>
      <c r="K61" s="4">
        <v>0</v>
      </c>
    </row>
    <row r="62" spans="1:11" x14ac:dyDescent="0.2">
      <c r="A62" s="5" t="s">
        <v>62</v>
      </c>
      <c r="B62" s="6">
        <v>406.88099999999997</v>
      </c>
      <c r="C62" s="6">
        <v>7.7249999999999996</v>
      </c>
      <c r="D62" s="7">
        <v>5.0000000000000004E-6</v>
      </c>
      <c r="E62" s="6">
        <v>0</v>
      </c>
      <c r="F62" s="6">
        <v>0</v>
      </c>
      <c r="G62" s="6">
        <v>0</v>
      </c>
      <c r="H62" s="6">
        <v>243007</v>
      </c>
      <c r="I62" s="6">
        <v>276282</v>
      </c>
      <c r="J62" s="6">
        <v>316334</v>
      </c>
      <c r="K62" s="8">
        <v>0</v>
      </c>
    </row>
    <row r="63" spans="1:11" x14ac:dyDescent="0.2">
      <c r="A63" s="1" t="s">
        <v>63</v>
      </c>
      <c r="B63" s="2">
        <v>502.20639999999997</v>
      </c>
      <c r="C63" s="2">
        <v>0.871</v>
      </c>
      <c r="D63" s="3">
        <v>5.0000000000000004E-6</v>
      </c>
      <c r="E63" s="2">
        <v>506696</v>
      </c>
      <c r="F63" s="2">
        <v>545292</v>
      </c>
      <c r="G63" s="2">
        <v>507481</v>
      </c>
      <c r="H63" s="2">
        <v>402074</v>
      </c>
      <c r="I63" s="2">
        <v>459917</v>
      </c>
      <c r="J63" s="2">
        <v>524647</v>
      </c>
      <c r="K63" s="4">
        <v>0</v>
      </c>
    </row>
    <row r="64" spans="1:11" x14ac:dyDescent="0.2">
      <c r="A64" s="5" t="s">
        <v>64</v>
      </c>
      <c r="B64" s="6">
        <v>334.12180000000001</v>
      </c>
      <c r="C64" s="6">
        <v>0.36899999999999999</v>
      </c>
      <c r="D64" s="7">
        <v>5.1000000000000003E-6</v>
      </c>
      <c r="E64" s="6">
        <v>0</v>
      </c>
      <c r="F64" s="6">
        <v>0</v>
      </c>
      <c r="G64" s="6">
        <v>0</v>
      </c>
      <c r="H64" s="6">
        <v>120209</v>
      </c>
      <c r="I64" s="6">
        <v>109289</v>
      </c>
      <c r="J64" s="6">
        <v>141472</v>
      </c>
      <c r="K64" s="8">
        <v>0</v>
      </c>
    </row>
    <row r="65" spans="1:11" x14ac:dyDescent="0.2">
      <c r="A65" s="1" t="s">
        <v>65</v>
      </c>
      <c r="B65" s="2">
        <v>763.38289999999995</v>
      </c>
      <c r="C65" s="2">
        <v>1.9470000000000001</v>
      </c>
      <c r="D65" s="3">
        <v>5.6999999999999996E-6</v>
      </c>
      <c r="E65" s="2">
        <v>0</v>
      </c>
      <c r="F65" s="2">
        <v>0</v>
      </c>
      <c r="G65" s="2">
        <v>0</v>
      </c>
      <c r="H65" s="2">
        <v>177481</v>
      </c>
      <c r="I65" s="2">
        <v>142363</v>
      </c>
      <c r="J65" s="2">
        <v>140819</v>
      </c>
      <c r="K65" s="4">
        <v>0</v>
      </c>
    </row>
    <row r="66" spans="1:11" x14ac:dyDescent="0.2">
      <c r="A66" s="5" t="s">
        <v>66</v>
      </c>
      <c r="B66" s="6">
        <v>669.33510000000001</v>
      </c>
      <c r="C66" s="6">
        <v>4.2190000000000003</v>
      </c>
      <c r="D66" s="7">
        <v>5.9000000000000003E-6</v>
      </c>
      <c r="E66" s="6">
        <v>0</v>
      </c>
      <c r="F66" s="6">
        <v>0</v>
      </c>
      <c r="G66" s="6">
        <v>0</v>
      </c>
      <c r="H66" s="6">
        <v>1478303</v>
      </c>
      <c r="I66" s="6">
        <v>1246369</v>
      </c>
      <c r="J66" s="6">
        <v>1135778</v>
      </c>
      <c r="K66" s="8">
        <v>0</v>
      </c>
    </row>
    <row r="67" spans="1:11" x14ac:dyDescent="0.2">
      <c r="A67" s="1" t="s">
        <v>67</v>
      </c>
      <c r="B67" s="2">
        <v>464.11599999999999</v>
      </c>
      <c r="C67" s="2">
        <v>0.42099999999999999</v>
      </c>
      <c r="D67" s="3">
        <v>6.1E-6</v>
      </c>
      <c r="E67" s="2">
        <v>315257</v>
      </c>
      <c r="F67" s="2">
        <v>385516</v>
      </c>
      <c r="G67" s="2">
        <v>376744</v>
      </c>
      <c r="H67" s="2">
        <v>200785</v>
      </c>
      <c r="I67" s="2">
        <v>206338</v>
      </c>
      <c r="J67" s="2">
        <v>236112</v>
      </c>
      <c r="K67" s="4">
        <v>0</v>
      </c>
    </row>
    <row r="68" spans="1:11" x14ac:dyDescent="0.2">
      <c r="A68" s="5" t="s">
        <v>68</v>
      </c>
      <c r="B68" s="6">
        <v>589.27779999999996</v>
      </c>
      <c r="C68" s="6">
        <v>1.4450000000000001</v>
      </c>
      <c r="D68" s="7">
        <v>6.1999999999999999E-6</v>
      </c>
      <c r="E68" s="6">
        <v>143095</v>
      </c>
      <c r="F68" s="6">
        <v>115331</v>
      </c>
      <c r="G68" s="6">
        <v>129335</v>
      </c>
      <c r="H68" s="6">
        <v>192983</v>
      </c>
      <c r="I68" s="6">
        <v>236091</v>
      </c>
      <c r="J68" s="6">
        <v>219037</v>
      </c>
      <c r="K68" s="8">
        <v>0</v>
      </c>
    </row>
    <row r="69" spans="1:11" x14ac:dyDescent="0.2">
      <c r="A69" s="1" t="s">
        <v>69</v>
      </c>
      <c r="B69" s="2">
        <v>543.33929999999998</v>
      </c>
      <c r="C69" s="2">
        <v>2.6419999999999999</v>
      </c>
      <c r="D69" s="3">
        <v>6.2999999999999998E-6</v>
      </c>
      <c r="E69" s="2">
        <v>510490</v>
      </c>
      <c r="F69" s="2">
        <v>586204</v>
      </c>
      <c r="G69" s="2">
        <v>485791</v>
      </c>
      <c r="H69" s="2">
        <v>351720</v>
      </c>
      <c r="I69" s="2">
        <v>336444</v>
      </c>
      <c r="J69" s="2">
        <v>407162</v>
      </c>
      <c r="K69" s="4">
        <v>0</v>
      </c>
    </row>
    <row r="70" spans="1:11" x14ac:dyDescent="0.2">
      <c r="A70" s="5" t="s">
        <v>70</v>
      </c>
      <c r="B70" s="6">
        <v>550.24980000000005</v>
      </c>
      <c r="C70" s="6">
        <v>1.4390000000000001</v>
      </c>
      <c r="D70" s="7">
        <v>6.6000000000000003E-6</v>
      </c>
      <c r="E70" s="6">
        <v>231586</v>
      </c>
      <c r="F70" s="6">
        <v>197274</v>
      </c>
      <c r="G70" s="6">
        <v>228679</v>
      </c>
      <c r="H70" s="6">
        <v>214102</v>
      </c>
      <c r="I70" s="6">
        <v>204873</v>
      </c>
      <c r="J70" s="6">
        <v>172724</v>
      </c>
      <c r="K70" s="8">
        <v>0</v>
      </c>
    </row>
    <row r="71" spans="1:11" x14ac:dyDescent="0.2">
      <c r="A71" s="1" t="s">
        <v>71</v>
      </c>
      <c r="B71" s="2">
        <v>564.06970000000001</v>
      </c>
      <c r="C71" s="2">
        <v>0.23899999999999999</v>
      </c>
      <c r="D71" s="3">
        <v>6.6000000000000003E-6</v>
      </c>
      <c r="E71" s="2">
        <v>193943</v>
      </c>
      <c r="F71" s="2">
        <v>147950</v>
      </c>
      <c r="G71" s="2">
        <v>164211</v>
      </c>
      <c r="H71" s="2">
        <v>0</v>
      </c>
      <c r="I71" s="2">
        <v>0</v>
      </c>
      <c r="J71" s="2">
        <v>0</v>
      </c>
      <c r="K71" s="4">
        <v>0</v>
      </c>
    </row>
    <row r="72" spans="1:11" x14ac:dyDescent="0.2">
      <c r="A72" s="5" t="s">
        <v>72</v>
      </c>
      <c r="B72" s="6">
        <v>607.2627</v>
      </c>
      <c r="C72" s="6">
        <v>4.8869999999999996</v>
      </c>
      <c r="D72" s="7">
        <v>6.7000000000000002E-6</v>
      </c>
      <c r="E72" s="6">
        <v>580271</v>
      </c>
      <c r="F72" s="6">
        <v>697295</v>
      </c>
      <c r="G72" s="6">
        <v>534843</v>
      </c>
      <c r="H72" s="6">
        <v>0</v>
      </c>
      <c r="I72" s="6">
        <v>0</v>
      </c>
      <c r="J72" s="6">
        <v>0</v>
      </c>
      <c r="K72" s="8">
        <v>0</v>
      </c>
    </row>
    <row r="73" spans="1:11" x14ac:dyDescent="0.2">
      <c r="A73" s="1" t="s">
        <v>73</v>
      </c>
      <c r="B73" s="2">
        <v>1160.4294</v>
      </c>
      <c r="C73" s="2">
        <v>2.964</v>
      </c>
      <c r="D73" s="3">
        <v>6.9E-6</v>
      </c>
      <c r="E73" s="2">
        <v>186462</v>
      </c>
      <c r="F73" s="2">
        <v>210358</v>
      </c>
      <c r="G73" s="2">
        <v>245736</v>
      </c>
      <c r="H73" s="2">
        <v>0</v>
      </c>
      <c r="I73" s="2">
        <v>0</v>
      </c>
      <c r="J73" s="2">
        <v>0</v>
      </c>
      <c r="K73" s="4">
        <v>0</v>
      </c>
    </row>
    <row r="74" spans="1:11" x14ac:dyDescent="0.2">
      <c r="A74" s="5" t="s">
        <v>74</v>
      </c>
      <c r="B74" s="6">
        <v>857.43899999999996</v>
      </c>
      <c r="C74" s="6">
        <v>3.6840000000000002</v>
      </c>
      <c r="D74" s="7">
        <v>6.9999999999999999E-6</v>
      </c>
      <c r="E74" s="6">
        <v>285235</v>
      </c>
      <c r="F74" s="6">
        <v>482033</v>
      </c>
      <c r="G74" s="6">
        <v>293371</v>
      </c>
      <c r="H74" s="6">
        <v>2328427</v>
      </c>
      <c r="I74" s="6">
        <v>2977150</v>
      </c>
      <c r="J74" s="6">
        <v>2822158</v>
      </c>
      <c r="K74" s="8">
        <v>0</v>
      </c>
    </row>
    <row r="75" spans="1:11" x14ac:dyDescent="0.2">
      <c r="A75" s="1" t="s">
        <v>75</v>
      </c>
      <c r="B75" s="2">
        <v>602.13409999999999</v>
      </c>
      <c r="C75" s="2">
        <v>0.82</v>
      </c>
      <c r="D75" s="3">
        <v>7.0999999999999998E-6</v>
      </c>
      <c r="E75" s="2">
        <v>151239</v>
      </c>
      <c r="F75" s="2">
        <v>164580</v>
      </c>
      <c r="G75" s="2">
        <v>197756</v>
      </c>
      <c r="H75" s="2">
        <v>0</v>
      </c>
      <c r="I75" s="2">
        <v>0</v>
      </c>
      <c r="J75" s="2">
        <v>0</v>
      </c>
      <c r="K75" s="4">
        <v>0</v>
      </c>
    </row>
    <row r="76" spans="1:11" x14ac:dyDescent="0.2">
      <c r="A76" s="5" t="s">
        <v>76</v>
      </c>
      <c r="B76" s="6">
        <v>971.42880000000002</v>
      </c>
      <c r="C76" s="6">
        <v>3.6829999999999998</v>
      </c>
      <c r="D76" s="7">
        <v>7.1999999999999997E-6</v>
      </c>
      <c r="E76" s="6">
        <v>0</v>
      </c>
      <c r="F76" s="6">
        <v>0</v>
      </c>
      <c r="G76" s="6">
        <v>0</v>
      </c>
      <c r="H76" s="6">
        <v>297797</v>
      </c>
      <c r="I76" s="6">
        <v>379028</v>
      </c>
      <c r="J76" s="6">
        <v>301920</v>
      </c>
      <c r="K76" s="8">
        <v>0</v>
      </c>
    </row>
    <row r="77" spans="1:11" x14ac:dyDescent="0.2">
      <c r="A77" s="1" t="s">
        <v>77</v>
      </c>
      <c r="B77" s="2">
        <v>747.35360000000003</v>
      </c>
      <c r="C77" s="2">
        <v>2.1840000000000002</v>
      </c>
      <c r="D77" s="3">
        <v>7.5000000000000002E-6</v>
      </c>
      <c r="E77" s="2">
        <v>1147809</v>
      </c>
      <c r="F77" s="2">
        <v>1397227</v>
      </c>
      <c r="G77" s="2">
        <v>1471220</v>
      </c>
      <c r="H77" s="2">
        <v>193736</v>
      </c>
      <c r="I77" s="2">
        <v>266539</v>
      </c>
      <c r="J77" s="2">
        <v>265163</v>
      </c>
      <c r="K77" s="4">
        <v>0</v>
      </c>
    </row>
    <row r="78" spans="1:11" x14ac:dyDescent="0.2">
      <c r="A78" s="5" t="s">
        <v>78</v>
      </c>
      <c r="B78" s="6">
        <v>521.22569999999996</v>
      </c>
      <c r="C78" s="6">
        <v>1.373</v>
      </c>
      <c r="D78" s="7">
        <v>8.3000000000000002E-6</v>
      </c>
      <c r="E78" s="6">
        <v>186715</v>
      </c>
      <c r="F78" s="6">
        <v>182249</v>
      </c>
      <c r="G78" s="6">
        <v>175428</v>
      </c>
      <c r="H78" s="6">
        <v>205959</v>
      </c>
      <c r="I78" s="6">
        <v>157692</v>
      </c>
      <c r="J78" s="6">
        <v>169459</v>
      </c>
      <c r="K78" s="8">
        <v>0</v>
      </c>
    </row>
    <row r="79" spans="1:11" x14ac:dyDescent="0.2">
      <c r="A79" s="1" t="s">
        <v>79</v>
      </c>
      <c r="B79" s="2">
        <v>701.40239999999994</v>
      </c>
      <c r="C79" s="2">
        <v>1.992</v>
      </c>
      <c r="D79" s="3">
        <v>8.3000000000000002E-6</v>
      </c>
      <c r="E79" s="2">
        <v>138543</v>
      </c>
      <c r="F79" s="2">
        <v>152870</v>
      </c>
      <c r="G79" s="2">
        <v>163910</v>
      </c>
      <c r="H79" s="2">
        <v>150058</v>
      </c>
      <c r="I79" s="2">
        <v>136512</v>
      </c>
      <c r="J79" s="2">
        <v>171856</v>
      </c>
      <c r="K79" s="4">
        <v>0</v>
      </c>
    </row>
    <row r="80" spans="1:11" x14ac:dyDescent="0.2">
      <c r="A80" s="5" t="s">
        <v>80</v>
      </c>
      <c r="B80" s="6">
        <v>404.10840000000002</v>
      </c>
      <c r="C80" s="6">
        <v>5.0170000000000003</v>
      </c>
      <c r="D80" s="7">
        <v>8.6999999999999997E-6</v>
      </c>
      <c r="E80" s="6">
        <v>117312</v>
      </c>
      <c r="F80" s="6">
        <v>152768</v>
      </c>
      <c r="G80" s="6">
        <v>123200</v>
      </c>
      <c r="H80" s="6">
        <v>0</v>
      </c>
      <c r="I80" s="6">
        <v>0</v>
      </c>
      <c r="J80" s="6">
        <v>0</v>
      </c>
      <c r="K80" s="8">
        <v>0</v>
      </c>
    </row>
    <row r="81" spans="1:11" x14ac:dyDescent="0.2">
      <c r="A81" s="1" t="s">
        <v>81</v>
      </c>
      <c r="B81" s="2">
        <v>459.24259999999998</v>
      </c>
      <c r="C81" s="2">
        <v>1.357</v>
      </c>
      <c r="D81" s="3">
        <v>8.8999999999999995E-6</v>
      </c>
      <c r="E81" s="2">
        <v>628563</v>
      </c>
      <c r="F81" s="2">
        <v>652793</v>
      </c>
      <c r="G81" s="2">
        <v>734772</v>
      </c>
      <c r="H81" s="2">
        <v>457237</v>
      </c>
      <c r="I81" s="2">
        <v>388799</v>
      </c>
      <c r="J81" s="2">
        <v>521213</v>
      </c>
      <c r="K81" s="4">
        <v>0</v>
      </c>
    </row>
    <row r="82" spans="1:11" x14ac:dyDescent="0.2">
      <c r="A82" s="5" t="s">
        <v>82</v>
      </c>
      <c r="B82" s="6">
        <v>328.86279999999999</v>
      </c>
      <c r="C82" s="6">
        <v>7.7220000000000004</v>
      </c>
      <c r="D82" s="7">
        <v>9.3000000000000007E-6</v>
      </c>
      <c r="E82" s="6">
        <v>0</v>
      </c>
      <c r="F82" s="6">
        <v>0</v>
      </c>
      <c r="G82" s="6">
        <v>0</v>
      </c>
      <c r="H82" s="6">
        <v>174264</v>
      </c>
      <c r="I82" s="6">
        <v>197299</v>
      </c>
      <c r="J82" s="6">
        <v>146752</v>
      </c>
      <c r="K82" s="8">
        <v>0</v>
      </c>
    </row>
    <row r="83" spans="1:11" x14ac:dyDescent="0.2">
      <c r="A83" s="1" t="s">
        <v>83</v>
      </c>
      <c r="B83" s="2">
        <v>515.27160000000003</v>
      </c>
      <c r="C83" s="2">
        <v>1.8520000000000001</v>
      </c>
      <c r="D83" s="3">
        <v>9.5000000000000005E-6</v>
      </c>
      <c r="E83" s="2">
        <v>805961</v>
      </c>
      <c r="F83" s="2">
        <v>793696</v>
      </c>
      <c r="G83" s="2">
        <v>738013</v>
      </c>
      <c r="H83" s="2">
        <v>1434308</v>
      </c>
      <c r="I83" s="2">
        <v>1226305</v>
      </c>
      <c r="J83" s="2">
        <v>1577721</v>
      </c>
      <c r="K83" s="4">
        <v>0</v>
      </c>
    </row>
    <row r="84" spans="1:11" x14ac:dyDescent="0.2">
      <c r="A84" s="5" t="s">
        <v>51</v>
      </c>
      <c r="B84" s="6">
        <v>929.38279999999997</v>
      </c>
      <c r="C84" s="6">
        <v>3.06</v>
      </c>
      <c r="D84" s="7">
        <v>9.7999999999999993E-6</v>
      </c>
      <c r="E84" s="6">
        <v>281121</v>
      </c>
      <c r="F84" s="6">
        <v>316830</v>
      </c>
      <c r="G84" s="6">
        <v>194375</v>
      </c>
      <c r="H84" s="6">
        <v>1172601</v>
      </c>
      <c r="I84" s="6">
        <v>1513790</v>
      </c>
      <c r="J84" s="6">
        <v>1334980</v>
      </c>
      <c r="K84" s="8">
        <v>0</v>
      </c>
    </row>
    <row r="85" spans="1:11" x14ac:dyDescent="0.2">
      <c r="A85" s="1" t="s">
        <v>84</v>
      </c>
      <c r="B85" s="2">
        <v>646.15470000000005</v>
      </c>
      <c r="C85" s="2">
        <v>0.39600000000000002</v>
      </c>
      <c r="D85" s="3">
        <v>1.0000000000000001E-5</v>
      </c>
      <c r="E85" s="2">
        <v>870186</v>
      </c>
      <c r="F85" s="2">
        <v>845000</v>
      </c>
      <c r="G85" s="2">
        <v>910728</v>
      </c>
      <c r="H85" s="2">
        <v>519572</v>
      </c>
      <c r="I85" s="2">
        <v>443397</v>
      </c>
      <c r="J85" s="2">
        <v>306276</v>
      </c>
      <c r="K85" s="4">
        <v>0</v>
      </c>
    </row>
    <row r="86" spans="1:11" x14ac:dyDescent="0.2">
      <c r="A86" s="5" t="s">
        <v>85</v>
      </c>
      <c r="B86" s="6">
        <v>729.43799999999999</v>
      </c>
      <c r="C86" s="6">
        <v>2.4039999999999999</v>
      </c>
      <c r="D86" s="7">
        <v>1.1E-5</v>
      </c>
      <c r="E86" s="6">
        <v>7972424</v>
      </c>
      <c r="F86" s="6">
        <v>8215170</v>
      </c>
      <c r="G86" s="6">
        <v>8061794</v>
      </c>
      <c r="H86" s="6">
        <v>6825627</v>
      </c>
      <c r="I86" s="6">
        <v>8494368</v>
      </c>
      <c r="J86" s="6">
        <v>9190611</v>
      </c>
      <c r="K86" s="8">
        <v>0</v>
      </c>
    </row>
    <row r="87" spans="1:11" x14ac:dyDescent="0.2">
      <c r="A87" s="1" t="s">
        <v>86</v>
      </c>
      <c r="B87" s="2">
        <v>567.19629999999995</v>
      </c>
      <c r="C87" s="2">
        <v>1.4390000000000001</v>
      </c>
      <c r="D87" s="3">
        <v>1.1E-5</v>
      </c>
      <c r="E87" s="2">
        <v>143771</v>
      </c>
      <c r="F87" s="2">
        <v>114170</v>
      </c>
      <c r="G87" s="2">
        <v>154282</v>
      </c>
      <c r="H87" s="2">
        <v>0</v>
      </c>
      <c r="I87" s="2">
        <v>0</v>
      </c>
      <c r="J87" s="2">
        <v>0</v>
      </c>
      <c r="K87" s="4">
        <v>0</v>
      </c>
    </row>
    <row r="88" spans="1:11" x14ac:dyDescent="0.2">
      <c r="A88" s="5" t="s">
        <v>87</v>
      </c>
      <c r="B88" s="6">
        <v>889.42619999999999</v>
      </c>
      <c r="C88" s="6">
        <v>3.3359999999999999</v>
      </c>
      <c r="D88" s="7">
        <v>1.1E-5</v>
      </c>
      <c r="E88" s="6">
        <v>0</v>
      </c>
      <c r="F88" s="6">
        <v>0</v>
      </c>
      <c r="G88" s="6">
        <v>0</v>
      </c>
      <c r="H88" s="6">
        <v>165794</v>
      </c>
      <c r="I88" s="6">
        <v>129808</v>
      </c>
      <c r="J88" s="6">
        <v>174716</v>
      </c>
      <c r="K88" s="8">
        <v>0</v>
      </c>
    </row>
    <row r="89" spans="1:11" x14ac:dyDescent="0.2">
      <c r="A89" s="1" t="s">
        <v>88</v>
      </c>
      <c r="B89" s="2">
        <v>645.31150000000002</v>
      </c>
      <c r="C89" s="2">
        <v>1.4850000000000001</v>
      </c>
      <c r="D89" s="3">
        <v>1.2E-5</v>
      </c>
      <c r="E89" s="2">
        <v>147892</v>
      </c>
      <c r="F89" s="2">
        <v>177939</v>
      </c>
      <c r="G89" s="2">
        <v>153785</v>
      </c>
      <c r="H89" s="2">
        <v>206950</v>
      </c>
      <c r="I89" s="2">
        <v>178779</v>
      </c>
      <c r="J89" s="2">
        <v>225799</v>
      </c>
      <c r="K89" s="4">
        <v>0</v>
      </c>
    </row>
    <row r="90" spans="1:11" x14ac:dyDescent="0.2">
      <c r="A90" s="5" t="s">
        <v>89</v>
      </c>
      <c r="B90" s="6">
        <v>813.49639999999999</v>
      </c>
      <c r="C90" s="6">
        <v>2.4540000000000002</v>
      </c>
      <c r="D90" s="7">
        <v>1.2E-5</v>
      </c>
      <c r="E90" s="6">
        <v>377673</v>
      </c>
      <c r="F90" s="6">
        <v>385893</v>
      </c>
      <c r="G90" s="6">
        <v>320062</v>
      </c>
      <c r="H90" s="6">
        <v>511711</v>
      </c>
      <c r="I90" s="6">
        <v>499593</v>
      </c>
      <c r="J90" s="6">
        <v>410340</v>
      </c>
      <c r="K90" s="8">
        <v>0</v>
      </c>
    </row>
    <row r="91" spans="1:11" x14ac:dyDescent="0.2">
      <c r="A91" s="1" t="s">
        <v>90</v>
      </c>
      <c r="B91" s="2">
        <v>961.35159999999996</v>
      </c>
      <c r="C91" s="2">
        <v>2.2919999999999998</v>
      </c>
      <c r="D91" s="3">
        <v>1.2E-5</v>
      </c>
      <c r="E91" s="2">
        <v>151547</v>
      </c>
      <c r="F91" s="2">
        <v>169205</v>
      </c>
      <c r="G91" s="2">
        <v>123949</v>
      </c>
      <c r="H91" s="2">
        <v>0</v>
      </c>
      <c r="I91" s="2">
        <v>0</v>
      </c>
      <c r="J91" s="2">
        <v>0</v>
      </c>
      <c r="K91" s="4">
        <v>0</v>
      </c>
    </row>
    <row r="92" spans="1:11" x14ac:dyDescent="0.2">
      <c r="A92" s="5" t="s">
        <v>91</v>
      </c>
      <c r="B92" s="6">
        <v>495.18130000000002</v>
      </c>
      <c r="C92" s="6">
        <v>0.36399999999999999</v>
      </c>
      <c r="D92" s="7">
        <v>1.2999999999999999E-5</v>
      </c>
      <c r="E92" s="6">
        <v>0</v>
      </c>
      <c r="F92" s="6">
        <v>0</v>
      </c>
      <c r="G92" s="6">
        <v>0</v>
      </c>
      <c r="H92" s="6">
        <v>501921</v>
      </c>
      <c r="I92" s="6">
        <v>528344</v>
      </c>
      <c r="J92" s="6">
        <v>389856</v>
      </c>
      <c r="K92" s="8">
        <v>0</v>
      </c>
    </row>
    <row r="93" spans="1:11" x14ac:dyDescent="0.2">
      <c r="A93" s="1" t="s">
        <v>92</v>
      </c>
      <c r="B93" s="2">
        <v>490.28930000000003</v>
      </c>
      <c r="C93" s="2">
        <v>4.2329999999999997</v>
      </c>
      <c r="D93" s="3">
        <v>1.2999999999999999E-5</v>
      </c>
      <c r="E93" s="2">
        <v>0</v>
      </c>
      <c r="F93" s="2">
        <v>0</v>
      </c>
      <c r="G93" s="2">
        <v>0</v>
      </c>
      <c r="H93" s="2">
        <v>511575</v>
      </c>
      <c r="I93" s="2">
        <v>418601</v>
      </c>
      <c r="J93" s="2">
        <v>379243</v>
      </c>
      <c r="K93" s="4">
        <v>0</v>
      </c>
    </row>
    <row r="94" spans="1:11" x14ac:dyDescent="0.2">
      <c r="A94" s="5" t="s">
        <v>93</v>
      </c>
      <c r="B94" s="6">
        <v>722.37760000000003</v>
      </c>
      <c r="C94" s="6">
        <v>2.0179999999999998</v>
      </c>
      <c r="D94" s="7">
        <v>1.4E-5</v>
      </c>
      <c r="E94" s="6">
        <v>340897</v>
      </c>
      <c r="F94" s="6">
        <v>346299</v>
      </c>
      <c r="G94" s="6">
        <v>383032</v>
      </c>
      <c r="H94" s="6">
        <v>171297</v>
      </c>
      <c r="I94" s="6">
        <v>220648</v>
      </c>
      <c r="J94" s="6">
        <v>257829</v>
      </c>
      <c r="K94" s="8">
        <v>0</v>
      </c>
    </row>
    <row r="95" spans="1:11" x14ac:dyDescent="0.2">
      <c r="A95" s="1" t="s">
        <v>94</v>
      </c>
      <c r="B95" s="2">
        <v>829.52520000000004</v>
      </c>
      <c r="C95" s="2">
        <v>2.6840000000000002</v>
      </c>
      <c r="D95" s="3">
        <v>1.5E-5</v>
      </c>
      <c r="E95" s="2">
        <v>1193814</v>
      </c>
      <c r="F95" s="2">
        <v>1298226</v>
      </c>
      <c r="G95" s="2">
        <v>1119628</v>
      </c>
      <c r="H95" s="2">
        <v>1622896</v>
      </c>
      <c r="I95" s="2">
        <v>1242325</v>
      </c>
      <c r="J95" s="2">
        <v>1422012</v>
      </c>
      <c r="K95" s="4">
        <v>0</v>
      </c>
    </row>
    <row r="96" spans="1:11" x14ac:dyDescent="0.2">
      <c r="A96" s="5" t="s">
        <v>95</v>
      </c>
      <c r="B96" s="6">
        <v>463.18360000000001</v>
      </c>
      <c r="C96" s="6">
        <v>1.571</v>
      </c>
      <c r="D96" s="7">
        <v>1.5E-5</v>
      </c>
      <c r="E96" s="6">
        <v>631213</v>
      </c>
      <c r="F96" s="6">
        <v>578899</v>
      </c>
      <c r="G96" s="6">
        <v>455030</v>
      </c>
      <c r="H96" s="6">
        <v>621818</v>
      </c>
      <c r="I96" s="6">
        <v>590247</v>
      </c>
      <c r="J96" s="6">
        <v>600126</v>
      </c>
      <c r="K96" s="8">
        <v>0</v>
      </c>
    </row>
    <row r="97" spans="1:11" x14ac:dyDescent="0.2">
      <c r="A97" s="1" t="s">
        <v>96</v>
      </c>
      <c r="B97" s="2">
        <v>469.27170000000001</v>
      </c>
      <c r="C97" s="2">
        <v>5.9530000000000003</v>
      </c>
      <c r="D97" s="3">
        <v>1.5E-5</v>
      </c>
      <c r="E97" s="2">
        <v>0</v>
      </c>
      <c r="F97" s="2">
        <v>0</v>
      </c>
      <c r="G97" s="2">
        <v>0</v>
      </c>
      <c r="H97" s="2">
        <v>143733</v>
      </c>
      <c r="I97" s="2">
        <v>198022</v>
      </c>
      <c r="J97" s="2">
        <v>174363</v>
      </c>
      <c r="K97" s="4">
        <v>0</v>
      </c>
    </row>
    <row r="98" spans="1:11" x14ac:dyDescent="0.2">
      <c r="A98" s="5" t="s">
        <v>97</v>
      </c>
      <c r="B98" s="6">
        <v>503.1619</v>
      </c>
      <c r="C98" s="6">
        <v>0.27500000000000002</v>
      </c>
      <c r="D98" s="7">
        <v>1.5999999999999999E-5</v>
      </c>
      <c r="E98" s="6">
        <v>342298</v>
      </c>
      <c r="F98" s="6">
        <v>338807</v>
      </c>
      <c r="G98" s="6">
        <v>335369</v>
      </c>
      <c r="H98" s="6">
        <v>225385</v>
      </c>
      <c r="I98" s="6">
        <v>169581</v>
      </c>
      <c r="J98" s="6">
        <v>132345</v>
      </c>
      <c r="K98" s="8">
        <v>0</v>
      </c>
    </row>
    <row r="99" spans="1:11" x14ac:dyDescent="0.2">
      <c r="A99" s="1" t="s">
        <v>98</v>
      </c>
      <c r="B99" s="2">
        <v>503.14530000000002</v>
      </c>
      <c r="C99" s="2">
        <v>0.77100000000000002</v>
      </c>
      <c r="D99" s="3">
        <v>1.5999999999999999E-5</v>
      </c>
      <c r="E99" s="2">
        <v>2009085</v>
      </c>
      <c r="F99" s="2">
        <v>1931212</v>
      </c>
      <c r="G99" s="2">
        <v>1525920</v>
      </c>
      <c r="H99" s="2">
        <v>1702049</v>
      </c>
      <c r="I99" s="2">
        <v>1510362</v>
      </c>
      <c r="J99" s="2">
        <v>1611736</v>
      </c>
      <c r="K99" s="4">
        <v>0</v>
      </c>
    </row>
    <row r="100" spans="1:11" x14ac:dyDescent="0.2">
      <c r="A100" s="5" t="s">
        <v>99</v>
      </c>
      <c r="B100" s="6">
        <v>713.34820000000002</v>
      </c>
      <c r="C100" s="6">
        <v>1.3560000000000001</v>
      </c>
      <c r="D100" s="7">
        <v>1.7E-5</v>
      </c>
      <c r="E100" s="6">
        <v>0</v>
      </c>
      <c r="F100" s="6">
        <v>0</v>
      </c>
      <c r="G100" s="6">
        <v>0</v>
      </c>
      <c r="H100" s="6">
        <v>171050</v>
      </c>
      <c r="I100" s="6">
        <v>228477</v>
      </c>
      <c r="J100" s="6">
        <v>178496</v>
      </c>
      <c r="K100" s="8">
        <v>0</v>
      </c>
    </row>
    <row r="101" spans="1:11" x14ac:dyDescent="0.2">
      <c r="A101" s="1" t="s">
        <v>100</v>
      </c>
      <c r="B101" s="2">
        <v>431.18509999999998</v>
      </c>
      <c r="C101" s="2">
        <v>3.5230000000000001</v>
      </c>
      <c r="D101" s="3">
        <v>1.8E-5</v>
      </c>
      <c r="E101" s="2">
        <v>243165</v>
      </c>
      <c r="F101" s="2">
        <v>247682</v>
      </c>
      <c r="G101" s="2">
        <v>182080</v>
      </c>
      <c r="H101" s="2">
        <v>0</v>
      </c>
      <c r="I101" s="2">
        <v>0</v>
      </c>
      <c r="J101" s="2">
        <v>0</v>
      </c>
      <c r="K101" s="4">
        <v>0</v>
      </c>
    </row>
    <row r="102" spans="1:11" x14ac:dyDescent="0.2">
      <c r="A102" s="5" t="s">
        <v>101</v>
      </c>
      <c r="B102" s="6">
        <v>846.43769999999995</v>
      </c>
      <c r="C102" s="6">
        <v>3.536</v>
      </c>
      <c r="D102" s="7">
        <v>1.8E-5</v>
      </c>
      <c r="E102" s="6">
        <v>0</v>
      </c>
      <c r="F102" s="6">
        <v>150016</v>
      </c>
      <c r="G102" s="6">
        <v>139584</v>
      </c>
      <c r="H102" s="6">
        <v>615249</v>
      </c>
      <c r="I102" s="6">
        <v>713082</v>
      </c>
      <c r="J102" s="6">
        <v>625971</v>
      </c>
      <c r="K102" s="8">
        <v>0</v>
      </c>
    </row>
    <row r="103" spans="1:11" x14ac:dyDescent="0.2">
      <c r="A103" s="1" t="s">
        <v>102</v>
      </c>
      <c r="B103" s="2">
        <v>288.15559999999999</v>
      </c>
      <c r="C103" s="2">
        <v>0.51400000000000001</v>
      </c>
      <c r="D103" s="3">
        <v>1.9000000000000001E-5</v>
      </c>
      <c r="E103" s="2">
        <v>0</v>
      </c>
      <c r="F103" s="2">
        <v>0</v>
      </c>
      <c r="G103" s="2">
        <v>0</v>
      </c>
      <c r="H103" s="2">
        <v>163309</v>
      </c>
      <c r="I103" s="2">
        <v>138857</v>
      </c>
      <c r="J103" s="2">
        <v>193399</v>
      </c>
      <c r="K103" s="4">
        <v>0</v>
      </c>
    </row>
    <row r="104" spans="1:11" x14ac:dyDescent="0.2">
      <c r="A104" s="5" t="s">
        <v>103</v>
      </c>
      <c r="B104" s="6">
        <v>676.1671</v>
      </c>
      <c r="C104" s="6">
        <v>0.443</v>
      </c>
      <c r="D104" s="7">
        <v>1.9000000000000001E-5</v>
      </c>
      <c r="E104" s="6">
        <v>1017768</v>
      </c>
      <c r="F104" s="6">
        <v>1295155</v>
      </c>
      <c r="G104" s="6">
        <v>1172465</v>
      </c>
      <c r="H104" s="6">
        <v>673698</v>
      </c>
      <c r="I104" s="6">
        <v>771528</v>
      </c>
      <c r="J104" s="6">
        <v>870051</v>
      </c>
      <c r="K104" s="8">
        <v>0</v>
      </c>
    </row>
    <row r="105" spans="1:11" x14ac:dyDescent="0.2">
      <c r="A105" s="1" t="s">
        <v>104</v>
      </c>
      <c r="B105" s="2">
        <v>843.54420000000005</v>
      </c>
      <c r="C105" s="2">
        <v>2.9129999999999998</v>
      </c>
      <c r="D105" s="3">
        <v>2.0000000000000002E-5</v>
      </c>
      <c r="E105" s="2">
        <v>467174</v>
      </c>
      <c r="F105" s="2">
        <v>448071</v>
      </c>
      <c r="G105" s="2">
        <v>537491</v>
      </c>
      <c r="H105" s="2">
        <v>546125</v>
      </c>
      <c r="I105" s="2">
        <v>464574</v>
      </c>
      <c r="J105" s="2">
        <v>607353</v>
      </c>
      <c r="K105" s="4">
        <v>0</v>
      </c>
    </row>
    <row r="106" spans="1:11" x14ac:dyDescent="0.2">
      <c r="A106" s="5" t="s">
        <v>105</v>
      </c>
      <c r="B106" s="6">
        <v>631.3279</v>
      </c>
      <c r="C106" s="6">
        <v>1.8140000000000001</v>
      </c>
      <c r="D106" s="7">
        <v>2.0000000000000002E-5</v>
      </c>
      <c r="E106" s="6">
        <v>3319274</v>
      </c>
      <c r="F106" s="6">
        <v>3252751</v>
      </c>
      <c r="G106" s="6">
        <v>3208156</v>
      </c>
      <c r="H106" s="6">
        <v>2742823</v>
      </c>
      <c r="I106" s="6">
        <v>3454483</v>
      </c>
      <c r="J106" s="6">
        <v>3820002</v>
      </c>
      <c r="K106" s="8">
        <v>0</v>
      </c>
    </row>
    <row r="107" spans="1:11" x14ac:dyDescent="0.2">
      <c r="A107" s="1" t="s">
        <v>106</v>
      </c>
      <c r="B107" s="2">
        <v>1284.4545000000001</v>
      </c>
      <c r="C107" s="2">
        <v>2.9449999999999998</v>
      </c>
      <c r="D107" s="3">
        <v>2.0000000000000002E-5</v>
      </c>
      <c r="E107" s="2">
        <v>293789</v>
      </c>
      <c r="F107" s="2">
        <v>209663</v>
      </c>
      <c r="G107" s="2">
        <v>268360</v>
      </c>
      <c r="H107" s="2">
        <v>0</v>
      </c>
      <c r="I107" s="2">
        <v>0</v>
      </c>
      <c r="J107" s="2">
        <v>0</v>
      </c>
      <c r="K107" s="4">
        <v>0</v>
      </c>
    </row>
    <row r="108" spans="1:11" x14ac:dyDescent="0.2">
      <c r="A108" s="5" t="s">
        <v>107</v>
      </c>
      <c r="B108" s="6">
        <v>615.39170000000001</v>
      </c>
      <c r="C108" s="6">
        <v>2.4820000000000002</v>
      </c>
      <c r="D108" s="7">
        <v>2.1999999999999999E-5</v>
      </c>
      <c r="E108" s="6">
        <v>239424</v>
      </c>
      <c r="F108" s="6">
        <v>273916</v>
      </c>
      <c r="G108" s="6">
        <v>235813</v>
      </c>
      <c r="H108" s="6">
        <v>225391</v>
      </c>
      <c r="I108" s="6">
        <v>176155</v>
      </c>
      <c r="J108" s="6">
        <v>240536</v>
      </c>
      <c r="K108" s="8">
        <v>0</v>
      </c>
    </row>
    <row r="109" spans="1:11" x14ac:dyDescent="0.2">
      <c r="A109" s="1" t="s">
        <v>108</v>
      </c>
      <c r="B109" s="2">
        <v>344.18130000000002</v>
      </c>
      <c r="C109" s="2">
        <v>0.60899999999999999</v>
      </c>
      <c r="D109" s="3">
        <v>2.1999999999999999E-5</v>
      </c>
      <c r="E109" s="2">
        <v>179804</v>
      </c>
      <c r="F109" s="2">
        <v>207273</v>
      </c>
      <c r="G109" s="2">
        <v>334854</v>
      </c>
      <c r="H109" s="2">
        <v>568734</v>
      </c>
      <c r="I109" s="2">
        <v>627249</v>
      </c>
      <c r="J109" s="2">
        <v>586650</v>
      </c>
      <c r="K109" s="4">
        <v>0</v>
      </c>
    </row>
    <row r="110" spans="1:11" x14ac:dyDescent="0.2">
      <c r="A110" s="5" t="s">
        <v>109</v>
      </c>
      <c r="B110" s="6">
        <v>833.35739999999998</v>
      </c>
      <c r="C110" s="6">
        <v>2.5939999999999999</v>
      </c>
      <c r="D110" s="7">
        <v>2.1999999999999999E-5</v>
      </c>
      <c r="E110" s="6">
        <v>0</v>
      </c>
      <c r="F110" s="6">
        <v>0</v>
      </c>
      <c r="G110" s="6">
        <v>0</v>
      </c>
      <c r="H110" s="6">
        <v>275324</v>
      </c>
      <c r="I110" s="6">
        <v>360646</v>
      </c>
      <c r="J110" s="6">
        <v>386056</v>
      </c>
      <c r="K110" s="8">
        <v>0</v>
      </c>
    </row>
    <row r="111" spans="1:11" x14ac:dyDescent="0.2">
      <c r="A111" s="1" t="s">
        <v>110</v>
      </c>
      <c r="B111" s="2">
        <v>507.20850000000002</v>
      </c>
      <c r="C111" s="2">
        <v>1.3460000000000001</v>
      </c>
      <c r="D111" s="3">
        <v>2.4000000000000001E-5</v>
      </c>
      <c r="E111" s="2">
        <v>311754</v>
      </c>
      <c r="F111" s="2">
        <v>227726</v>
      </c>
      <c r="G111" s="2">
        <v>300398</v>
      </c>
      <c r="H111" s="2">
        <v>284525</v>
      </c>
      <c r="I111" s="2">
        <v>300718</v>
      </c>
      <c r="J111" s="2">
        <v>267547</v>
      </c>
      <c r="K111" s="4">
        <v>0</v>
      </c>
    </row>
    <row r="112" spans="1:11" x14ac:dyDescent="0.2">
      <c r="A112" s="5" t="s">
        <v>111</v>
      </c>
      <c r="B112" s="6">
        <v>823.33479999999997</v>
      </c>
      <c r="C112" s="6">
        <v>2.5859999999999999</v>
      </c>
      <c r="D112" s="7">
        <v>2.4000000000000001E-5</v>
      </c>
      <c r="E112" s="6">
        <v>0</v>
      </c>
      <c r="F112" s="6">
        <v>0</v>
      </c>
      <c r="G112" s="6">
        <v>0</v>
      </c>
      <c r="H112" s="6">
        <v>426728</v>
      </c>
      <c r="I112" s="6">
        <v>572252</v>
      </c>
      <c r="J112" s="6">
        <v>596342</v>
      </c>
      <c r="K112" s="8">
        <v>0</v>
      </c>
    </row>
    <row r="113" spans="1:11" x14ac:dyDescent="0.2">
      <c r="A113" s="1" t="s">
        <v>61</v>
      </c>
      <c r="B113" s="2">
        <v>847.37599999999998</v>
      </c>
      <c r="C113" s="2">
        <v>2.823</v>
      </c>
      <c r="D113" s="3">
        <v>2.5999999999999998E-5</v>
      </c>
      <c r="E113" s="2">
        <v>145342</v>
      </c>
      <c r="F113" s="2">
        <v>0</v>
      </c>
      <c r="G113" s="2">
        <v>144767</v>
      </c>
      <c r="H113" s="2">
        <v>533105</v>
      </c>
      <c r="I113" s="2">
        <v>613900</v>
      </c>
      <c r="J113" s="2">
        <v>606724</v>
      </c>
      <c r="K113" s="4">
        <v>0</v>
      </c>
    </row>
    <row r="114" spans="1:11" x14ac:dyDescent="0.2">
      <c r="A114" s="5" t="s">
        <v>112</v>
      </c>
      <c r="B114" s="6">
        <v>544.19349999999997</v>
      </c>
      <c r="C114" s="6">
        <v>0.32400000000000001</v>
      </c>
      <c r="D114" s="7">
        <v>2.5999999999999998E-5</v>
      </c>
      <c r="E114" s="6">
        <v>143400</v>
      </c>
      <c r="F114" s="6">
        <v>118659</v>
      </c>
      <c r="G114" s="6">
        <v>136745</v>
      </c>
      <c r="H114" s="6">
        <v>160556</v>
      </c>
      <c r="I114" s="6">
        <v>125544</v>
      </c>
      <c r="J114" s="6">
        <v>164308</v>
      </c>
      <c r="K114" s="8">
        <v>0</v>
      </c>
    </row>
    <row r="115" spans="1:11" x14ac:dyDescent="0.2">
      <c r="A115" s="1" t="s">
        <v>113</v>
      </c>
      <c r="B115" s="2">
        <v>454.19409999999999</v>
      </c>
      <c r="C115" s="2">
        <v>0.84799999999999998</v>
      </c>
      <c r="D115" s="3">
        <v>2.6999999999999999E-5</v>
      </c>
      <c r="E115" s="2">
        <v>602868</v>
      </c>
      <c r="F115" s="2">
        <v>765788</v>
      </c>
      <c r="G115" s="2">
        <v>726819</v>
      </c>
      <c r="H115" s="2">
        <v>443965</v>
      </c>
      <c r="I115" s="2">
        <v>469849</v>
      </c>
      <c r="J115" s="2">
        <v>573292</v>
      </c>
      <c r="K115" s="4">
        <v>0</v>
      </c>
    </row>
    <row r="116" spans="1:11" x14ac:dyDescent="0.2">
      <c r="A116" s="5" t="s">
        <v>114</v>
      </c>
      <c r="B116" s="6">
        <v>387.11779999999999</v>
      </c>
      <c r="C116" s="6">
        <v>4.7640000000000002</v>
      </c>
      <c r="D116" s="7">
        <v>2.8E-5</v>
      </c>
      <c r="E116" s="6">
        <v>189440</v>
      </c>
      <c r="F116" s="6">
        <v>139328</v>
      </c>
      <c r="G116" s="6">
        <v>195584</v>
      </c>
      <c r="H116" s="6">
        <v>0</v>
      </c>
      <c r="I116" s="6">
        <v>0</v>
      </c>
      <c r="J116" s="6">
        <v>0</v>
      </c>
      <c r="K116" s="8">
        <v>0</v>
      </c>
    </row>
    <row r="117" spans="1:11" x14ac:dyDescent="0.2">
      <c r="A117" s="1" t="s">
        <v>50</v>
      </c>
      <c r="B117" s="2">
        <v>818.40309999999999</v>
      </c>
      <c r="C117" s="2">
        <v>3.0859999999999999</v>
      </c>
      <c r="D117" s="3">
        <v>2.8E-5</v>
      </c>
      <c r="E117" s="2">
        <v>0</v>
      </c>
      <c r="F117" s="2">
        <v>0</v>
      </c>
      <c r="G117" s="2">
        <v>0</v>
      </c>
      <c r="H117" s="2">
        <v>356141</v>
      </c>
      <c r="I117" s="2">
        <v>497573</v>
      </c>
      <c r="J117" s="2">
        <v>392883</v>
      </c>
      <c r="K117" s="4">
        <v>0</v>
      </c>
    </row>
    <row r="118" spans="1:11" x14ac:dyDescent="0.2">
      <c r="A118" s="5" t="s">
        <v>115</v>
      </c>
      <c r="B118" s="6">
        <v>520.21289999999999</v>
      </c>
      <c r="C118" s="6">
        <v>0.70099999999999996</v>
      </c>
      <c r="D118" s="7">
        <v>2.8E-5</v>
      </c>
      <c r="E118" s="6">
        <v>264794</v>
      </c>
      <c r="F118" s="6">
        <v>185229</v>
      </c>
      <c r="G118" s="6">
        <v>222940</v>
      </c>
      <c r="H118" s="6">
        <v>0</v>
      </c>
      <c r="I118" s="6">
        <v>0</v>
      </c>
      <c r="J118" s="6">
        <v>0</v>
      </c>
      <c r="K118" s="8">
        <v>0</v>
      </c>
    </row>
    <row r="119" spans="1:11" x14ac:dyDescent="0.2">
      <c r="A119" s="1" t="s">
        <v>116</v>
      </c>
      <c r="B119" s="2">
        <v>461.16609999999997</v>
      </c>
      <c r="C119" s="2">
        <v>1.482</v>
      </c>
      <c r="D119" s="3">
        <v>2.9E-5</v>
      </c>
      <c r="E119" s="2">
        <v>256615</v>
      </c>
      <c r="F119" s="2">
        <v>211206</v>
      </c>
      <c r="G119" s="2">
        <v>196732</v>
      </c>
      <c r="H119" s="2">
        <v>236363</v>
      </c>
      <c r="I119" s="2">
        <v>200933</v>
      </c>
      <c r="J119" s="2">
        <v>249285</v>
      </c>
      <c r="K119" s="4">
        <v>0</v>
      </c>
    </row>
    <row r="120" spans="1:11" x14ac:dyDescent="0.2">
      <c r="A120" s="5" t="s">
        <v>117</v>
      </c>
      <c r="B120" s="6">
        <v>957.41279999999995</v>
      </c>
      <c r="C120" s="6">
        <v>3.4849999999999999</v>
      </c>
      <c r="D120" s="7">
        <v>2.9E-5</v>
      </c>
      <c r="E120" s="6">
        <v>335028</v>
      </c>
      <c r="F120" s="6">
        <v>559456</v>
      </c>
      <c r="G120" s="6">
        <v>292147</v>
      </c>
      <c r="H120" s="6">
        <v>952211</v>
      </c>
      <c r="I120" s="6">
        <v>970204</v>
      </c>
      <c r="J120" s="6">
        <v>1059930</v>
      </c>
      <c r="K120" s="8">
        <v>0</v>
      </c>
    </row>
    <row r="121" spans="1:11" x14ac:dyDescent="0.2">
      <c r="A121" s="1" t="s">
        <v>118</v>
      </c>
      <c r="B121" s="2">
        <v>643.33759999999995</v>
      </c>
      <c r="C121" s="2">
        <v>1.736</v>
      </c>
      <c r="D121" s="3">
        <v>3.0000000000000001E-5</v>
      </c>
      <c r="E121" s="2">
        <v>228915</v>
      </c>
      <c r="F121" s="2">
        <v>173109</v>
      </c>
      <c r="G121" s="2">
        <v>242890</v>
      </c>
      <c r="H121" s="2">
        <v>210176</v>
      </c>
      <c r="I121" s="2">
        <v>197962</v>
      </c>
      <c r="J121" s="2">
        <v>212379</v>
      </c>
      <c r="K121" s="4">
        <v>0</v>
      </c>
    </row>
    <row r="122" spans="1:11" x14ac:dyDescent="0.2">
      <c r="A122" s="5" t="s">
        <v>119</v>
      </c>
      <c r="B122" s="6">
        <v>804.38049999999998</v>
      </c>
      <c r="C122" s="6">
        <v>2.8220000000000001</v>
      </c>
      <c r="D122" s="7">
        <v>3.1000000000000001E-5</v>
      </c>
      <c r="E122" s="6">
        <v>0</v>
      </c>
      <c r="F122" s="6">
        <v>0</v>
      </c>
      <c r="G122" s="6">
        <v>0</v>
      </c>
      <c r="H122" s="6">
        <v>298563</v>
      </c>
      <c r="I122" s="6">
        <v>375374</v>
      </c>
      <c r="J122" s="6">
        <v>430190</v>
      </c>
      <c r="K122" s="8">
        <v>0</v>
      </c>
    </row>
    <row r="123" spans="1:11" x14ac:dyDescent="0.2">
      <c r="A123" s="1" t="s">
        <v>120</v>
      </c>
      <c r="B123" s="2">
        <v>362.1388</v>
      </c>
      <c r="C123" s="2">
        <v>0.86599999999999999</v>
      </c>
      <c r="D123" s="3">
        <v>3.1000000000000001E-5</v>
      </c>
      <c r="E123" s="2">
        <v>483809</v>
      </c>
      <c r="F123" s="2">
        <v>560298</v>
      </c>
      <c r="G123" s="2">
        <v>404607</v>
      </c>
      <c r="H123" s="2">
        <v>447372</v>
      </c>
      <c r="I123" s="2">
        <v>448781</v>
      </c>
      <c r="J123" s="2">
        <v>510550</v>
      </c>
      <c r="K123" s="4">
        <v>0</v>
      </c>
    </row>
    <row r="124" spans="1:11" x14ac:dyDescent="0.2">
      <c r="A124" s="5" t="s">
        <v>121</v>
      </c>
      <c r="B124" s="6">
        <v>943.39880000000005</v>
      </c>
      <c r="C124" s="6">
        <v>3.2610000000000001</v>
      </c>
      <c r="D124" s="7">
        <v>3.1000000000000001E-5</v>
      </c>
      <c r="E124" s="6">
        <v>526611</v>
      </c>
      <c r="F124" s="6">
        <v>661641</v>
      </c>
      <c r="G124" s="6">
        <v>376270</v>
      </c>
      <c r="H124" s="6">
        <v>1578060</v>
      </c>
      <c r="I124" s="6">
        <v>1997663</v>
      </c>
      <c r="J124" s="6">
        <v>2079043</v>
      </c>
      <c r="K124" s="8">
        <v>0</v>
      </c>
    </row>
    <row r="125" spans="1:11" x14ac:dyDescent="0.2">
      <c r="A125" s="1" t="s">
        <v>122</v>
      </c>
      <c r="B125" s="2">
        <v>479.2158</v>
      </c>
      <c r="C125" s="2">
        <v>1.159</v>
      </c>
      <c r="D125" s="3">
        <v>3.3000000000000003E-5</v>
      </c>
      <c r="E125" s="2">
        <v>247336</v>
      </c>
      <c r="F125" s="2">
        <v>223651</v>
      </c>
      <c r="G125" s="2">
        <v>181162</v>
      </c>
      <c r="H125" s="2">
        <v>220025</v>
      </c>
      <c r="I125" s="2">
        <v>190608</v>
      </c>
      <c r="J125" s="2">
        <v>187938</v>
      </c>
      <c r="K125" s="4">
        <v>0</v>
      </c>
    </row>
    <row r="126" spans="1:11" x14ac:dyDescent="0.2">
      <c r="A126" s="5" t="s">
        <v>123</v>
      </c>
      <c r="B126" s="6">
        <v>1296.7095999999999</v>
      </c>
      <c r="C126" s="6">
        <v>3.7029999999999998</v>
      </c>
      <c r="D126" s="7">
        <v>3.3000000000000003E-5</v>
      </c>
      <c r="E126" s="6">
        <v>0</v>
      </c>
      <c r="F126" s="6">
        <v>140398</v>
      </c>
      <c r="G126" s="6">
        <v>0</v>
      </c>
      <c r="H126" s="6">
        <v>512526</v>
      </c>
      <c r="I126" s="6">
        <v>630829</v>
      </c>
      <c r="J126" s="6">
        <v>573957</v>
      </c>
      <c r="K126" s="8">
        <v>0</v>
      </c>
    </row>
    <row r="127" spans="1:11" x14ac:dyDescent="0.2">
      <c r="A127" s="1" t="s">
        <v>124</v>
      </c>
      <c r="B127" s="2">
        <v>462.8698</v>
      </c>
      <c r="C127" s="2">
        <v>7.7030000000000003</v>
      </c>
      <c r="D127" s="3">
        <v>3.6999999999999998E-5</v>
      </c>
      <c r="E127" s="2">
        <v>0</v>
      </c>
      <c r="F127" s="2">
        <v>0</v>
      </c>
      <c r="G127" s="2">
        <v>0</v>
      </c>
      <c r="H127" s="2">
        <v>176219</v>
      </c>
      <c r="I127" s="2">
        <v>175488</v>
      </c>
      <c r="J127" s="2">
        <v>124736</v>
      </c>
      <c r="K127" s="4">
        <v>0</v>
      </c>
    </row>
    <row r="128" spans="1:11" x14ac:dyDescent="0.2">
      <c r="A128" s="5" t="s">
        <v>125</v>
      </c>
      <c r="B128" s="6">
        <v>685.3098</v>
      </c>
      <c r="C128" s="6">
        <v>2.4140000000000001</v>
      </c>
      <c r="D128" s="7">
        <v>3.6999999999999998E-5</v>
      </c>
      <c r="E128" s="6">
        <v>0</v>
      </c>
      <c r="F128" s="6">
        <v>0</v>
      </c>
      <c r="G128" s="6">
        <v>0</v>
      </c>
      <c r="H128" s="6">
        <v>223841</v>
      </c>
      <c r="I128" s="6">
        <v>153535</v>
      </c>
      <c r="J128" s="6">
        <v>190098</v>
      </c>
      <c r="K128" s="8">
        <v>0</v>
      </c>
    </row>
    <row r="129" spans="1:11" x14ac:dyDescent="0.2">
      <c r="A129" s="1" t="s">
        <v>126</v>
      </c>
      <c r="B129" s="2">
        <v>517.25040000000001</v>
      </c>
      <c r="C129" s="2">
        <v>1.379</v>
      </c>
      <c r="D129" s="3">
        <v>3.8000000000000002E-5</v>
      </c>
      <c r="E129" s="2">
        <v>439465</v>
      </c>
      <c r="F129" s="2">
        <v>425687</v>
      </c>
      <c r="G129" s="2">
        <v>476346</v>
      </c>
      <c r="H129" s="2">
        <v>460953</v>
      </c>
      <c r="I129" s="2">
        <v>531536</v>
      </c>
      <c r="J129" s="2">
        <v>639416</v>
      </c>
      <c r="K129" s="4">
        <v>0</v>
      </c>
    </row>
    <row r="130" spans="1:11" x14ac:dyDescent="0.2">
      <c r="A130" s="5" t="s">
        <v>127</v>
      </c>
      <c r="B130" s="6">
        <v>480.2722</v>
      </c>
      <c r="C130" s="6">
        <v>3.5670000000000002</v>
      </c>
      <c r="D130" s="7">
        <v>3.8000000000000002E-5</v>
      </c>
      <c r="E130" s="6">
        <v>264896</v>
      </c>
      <c r="F130" s="6">
        <v>345984</v>
      </c>
      <c r="G130" s="6">
        <v>294939</v>
      </c>
      <c r="H130" s="6">
        <v>139200</v>
      </c>
      <c r="I130" s="6">
        <v>172608</v>
      </c>
      <c r="J130" s="6">
        <v>120064</v>
      </c>
      <c r="K130" s="8">
        <v>0</v>
      </c>
    </row>
    <row r="131" spans="1:11" x14ac:dyDescent="0.2">
      <c r="A131" s="1" t="s">
        <v>128</v>
      </c>
      <c r="B131" s="2">
        <v>851.36789999999996</v>
      </c>
      <c r="C131" s="2">
        <v>3.0539999999999998</v>
      </c>
      <c r="D131" s="3">
        <v>4.1999999999999998E-5</v>
      </c>
      <c r="E131" s="2">
        <v>223832</v>
      </c>
      <c r="F131" s="2">
        <v>306751</v>
      </c>
      <c r="G131" s="2">
        <v>155801</v>
      </c>
      <c r="H131" s="2">
        <v>856226</v>
      </c>
      <c r="I131" s="2">
        <v>1170003</v>
      </c>
      <c r="J131" s="2">
        <v>1009904</v>
      </c>
      <c r="K131" s="4">
        <v>0</v>
      </c>
    </row>
    <row r="132" spans="1:11" x14ac:dyDescent="0.2">
      <c r="A132" s="5" t="s">
        <v>129</v>
      </c>
      <c r="B132" s="6">
        <v>523.19230000000005</v>
      </c>
      <c r="C132" s="6">
        <v>0.97099999999999997</v>
      </c>
      <c r="D132" s="7">
        <v>4.1999999999999998E-5</v>
      </c>
      <c r="E132" s="6">
        <v>151938</v>
      </c>
      <c r="F132" s="6">
        <v>163930</v>
      </c>
      <c r="G132" s="6">
        <v>199573</v>
      </c>
      <c r="H132" s="6">
        <v>183482</v>
      </c>
      <c r="I132" s="6">
        <v>143879</v>
      </c>
      <c r="J132" s="6">
        <v>172542</v>
      </c>
      <c r="K132" s="8">
        <v>0</v>
      </c>
    </row>
    <row r="133" spans="1:11" x14ac:dyDescent="0.2">
      <c r="A133" s="1" t="s">
        <v>57</v>
      </c>
      <c r="B133" s="2">
        <v>515.23680000000002</v>
      </c>
      <c r="C133" s="2">
        <v>0.83499999999999996</v>
      </c>
      <c r="D133" s="3">
        <v>4.1999999999999998E-5</v>
      </c>
      <c r="E133" s="2">
        <v>167563</v>
      </c>
      <c r="F133" s="2">
        <v>133855</v>
      </c>
      <c r="G133" s="2">
        <v>127438</v>
      </c>
      <c r="H133" s="2">
        <v>154376</v>
      </c>
      <c r="I133" s="2">
        <v>134689</v>
      </c>
      <c r="J133" s="2">
        <v>123395</v>
      </c>
      <c r="K133" s="4">
        <v>0</v>
      </c>
    </row>
    <row r="134" spans="1:11" x14ac:dyDescent="0.2">
      <c r="A134" s="5" t="s">
        <v>130</v>
      </c>
      <c r="B134" s="6">
        <v>847.36019999999996</v>
      </c>
      <c r="C134" s="6">
        <v>2.3140000000000001</v>
      </c>
      <c r="D134" s="7">
        <v>4.1999999999999998E-5</v>
      </c>
      <c r="E134" s="6">
        <v>1099689</v>
      </c>
      <c r="F134" s="6">
        <v>1331471</v>
      </c>
      <c r="G134" s="6">
        <v>1187636</v>
      </c>
      <c r="H134" s="6">
        <v>311207</v>
      </c>
      <c r="I134" s="6">
        <v>302918</v>
      </c>
      <c r="J134" s="6">
        <v>0</v>
      </c>
      <c r="K134" s="8">
        <v>0</v>
      </c>
    </row>
    <row r="135" spans="1:11" x14ac:dyDescent="0.2">
      <c r="A135" s="1" t="s">
        <v>131</v>
      </c>
      <c r="B135" s="2">
        <v>461.19959999999998</v>
      </c>
      <c r="C135" s="2">
        <v>0.46700000000000003</v>
      </c>
      <c r="D135" s="3">
        <v>4.3999999999999999E-5</v>
      </c>
      <c r="E135" s="2">
        <v>345260</v>
      </c>
      <c r="F135" s="2">
        <v>285968</v>
      </c>
      <c r="G135" s="2">
        <v>208599</v>
      </c>
      <c r="H135" s="2">
        <v>632495</v>
      </c>
      <c r="I135" s="2">
        <v>662681</v>
      </c>
      <c r="J135" s="2">
        <v>522928</v>
      </c>
      <c r="K135" s="4">
        <v>0</v>
      </c>
    </row>
    <row r="136" spans="1:11" x14ac:dyDescent="0.2">
      <c r="A136" s="5" t="s">
        <v>132</v>
      </c>
      <c r="B136" s="6">
        <v>732.44299999999998</v>
      </c>
      <c r="C136" s="6">
        <v>2.4060000000000001</v>
      </c>
      <c r="D136" s="7">
        <v>4.6E-5</v>
      </c>
      <c r="E136" s="6">
        <v>149215</v>
      </c>
      <c r="F136" s="6">
        <v>172852</v>
      </c>
      <c r="G136" s="6">
        <v>126419</v>
      </c>
      <c r="H136" s="6">
        <v>144208</v>
      </c>
      <c r="I136" s="6">
        <v>124314</v>
      </c>
      <c r="J136" s="6">
        <v>155551</v>
      </c>
      <c r="K136" s="8">
        <v>0</v>
      </c>
    </row>
    <row r="137" spans="1:11" x14ac:dyDescent="0.2">
      <c r="A137" s="1" t="s">
        <v>133</v>
      </c>
      <c r="B137" s="2">
        <v>899.34649999999999</v>
      </c>
      <c r="C137" s="2">
        <v>2.8530000000000002</v>
      </c>
      <c r="D137" s="3">
        <v>4.6999999999999997E-5</v>
      </c>
      <c r="E137" s="2">
        <v>0</v>
      </c>
      <c r="F137" s="2">
        <v>0</v>
      </c>
      <c r="G137" s="2">
        <v>0</v>
      </c>
      <c r="H137" s="2">
        <v>128508</v>
      </c>
      <c r="I137" s="2">
        <v>190334</v>
      </c>
      <c r="J137" s="2">
        <v>159584</v>
      </c>
      <c r="K137" s="4">
        <v>0</v>
      </c>
    </row>
    <row r="138" spans="1:11" x14ac:dyDescent="0.2">
      <c r="A138" s="5" t="s">
        <v>134</v>
      </c>
      <c r="B138" s="6">
        <v>801.49760000000003</v>
      </c>
      <c r="C138" s="6">
        <v>2.339</v>
      </c>
      <c r="D138" s="7">
        <v>5.0000000000000002E-5</v>
      </c>
      <c r="E138" s="6">
        <v>250736</v>
      </c>
      <c r="F138" s="6">
        <v>162156</v>
      </c>
      <c r="G138" s="6">
        <v>181950</v>
      </c>
      <c r="H138" s="6">
        <v>263558</v>
      </c>
      <c r="I138" s="6">
        <v>289466</v>
      </c>
      <c r="J138" s="6">
        <v>276544</v>
      </c>
      <c r="K138" s="8">
        <v>0</v>
      </c>
    </row>
    <row r="139" spans="1:11" x14ac:dyDescent="0.2">
      <c r="A139" s="1" t="s">
        <v>135</v>
      </c>
      <c r="B139" s="2">
        <v>869.43970000000002</v>
      </c>
      <c r="C139" s="2">
        <v>3.6269999999999998</v>
      </c>
      <c r="D139" s="3">
        <v>5.1E-5</v>
      </c>
      <c r="E139" s="2">
        <v>0</v>
      </c>
      <c r="F139" s="2">
        <v>128262</v>
      </c>
      <c r="G139" s="2">
        <v>0</v>
      </c>
      <c r="H139" s="2">
        <v>629465</v>
      </c>
      <c r="I139" s="2">
        <v>830235</v>
      </c>
      <c r="J139" s="2">
        <v>867959</v>
      </c>
      <c r="K139" s="4">
        <v>0</v>
      </c>
    </row>
    <row r="140" spans="1:11" x14ac:dyDescent="0.2">
      <c r="A140" s="5" t="s">
        <v>136</v>
      </c>
      <c r="B140" s="6">
        <v>604.14599999999996</v>
      </c>
      <c r="C140" s="6">
        <v>0.32</v>
      </c>
      <c r="D140" s="7">
        <v>5.1E-5</v>
      </c>
      <c r="E140" s="6">
        <v>251869</v>
      </c>
      <c r="F140" s="6">
        <v>233332</v>
      </c>
      <c r="G140" s="6">
        <v>218005</v>
      </c>
      <c r="H140" s="6">
        <v>296192</v>
      </c>
      <c r="I140" s="6">
        <v>206743</v>
      </c>
      <c r="J140" s="6">
        <v>258915</v>
      </c>
      <c r="K140" s="8">
        <v>0</v>
      </c>
    </row>
    <row r="141" spans="1:11" x14ac:dyDescent="0.2">
      <c r="A141" s="1" t="s">
        <v>137</v>
      </c>
      <c r="B141" s="2">
        <v>517.26729999999998</v>
      </c>
      <c r="C141" s="2">
        <v>2.1930000000000001</v>
      </c>
      <c r="D141" s="3">
        <v>5.1999999999999997E-5</v>
      </c>
      <c r="E141" s="2">
        <v>314021</v>
      </c>
      <c r="F141" s="2">
        <v>229251</v>
      </c>
      <c r="G141" s="2">
        <v>240906</v>
      </c>
      <c r="H141" s="2">
        <v>293638</v>
      </c>
      <c r="I141" s="2">
        <v>265026</v>
      </c>
      <c r="J141" s="2">
        <v>244403</v>
      </c>
      <c r="K141" s="4">
        <v>0</v>
      </c>
    </row>
    <row r="142" spans="1:11" x14ac:dyDescent="0.2">
      <c r="A142" s="5" t="s">
        <v>138</v>
      </c>
      <c r="B142" s="6">
        <v>464.27760000000001</v>
      </c>
      <c r="C142" s="6">
        <v>3.9889999999999999</v>
      </c>
      <c r="D142" s="7">
        <v>5.3999999999999998E-5</v>
      </c>
      <c r="E142" s="6">
        <v>10542404</v>
      </c>
      <c r="F142" s="6">
        <v>13227598</v>
      </c>
      <c r="G142" s="6">
        <v>9364103</v>
      </c>
      <c r="H142" s="6">
        <v>10415941</v>
      </c>
      <c r="I142" s="6">
        <v>12405947</v>
      </c>
      <c r="J142" s="6">
        <v>11252103</v>
      </c>
      <c r="K142" s="8">
        <v>0</v>
      </c>
    </row>
    <row r="143" spans="1:11" x14ac:dyDescent="0.2">
      <c r="A143" s="1" t="s">
        <v>139</v>
      </c>
      <c r="B143" s="2">
        <v>365.20920000000001</v>
      </c>
      <c r="C143" s="2">
        <v>2.452</v>
      </c>
      <c r="D143" s="3">
        <v>5.5999999999999999E-5</v>
      </c>
      <c r="E143" s="2">
        <v>521464</v>
      </c>
      <c r="F143" s="2">
        <v>648035</v>
      </c>
      <c r="G143" s="2">
        <v>649511</v>
      </c>
      <c r="H143" s="2">
        <v>450363</v>
      </c>
      <c r="I143" s="2">
        <v>427016</v>
      </c>
      <c r="J143" s="2">
        <v>580758</v>
      </c>
      <c r="K143" s="4">
        <v>0</v>
      </c>
    </row>
    <row r="144" spans="1:11" x14ac:dyDescent="0.2">
      <c r="A144" s="5" t="s">
        <v>140</v>
      </c>
      <c r="B144" s="6">
        <v>387.11669999999998</v>
      </c>
      <c r="C144" s="6">
        <v>3.181</v>
      </c>
      <c r="D144" s="7">
        <v>5.5999999999999999E-5</v>
      </c>
      <c r="E144" s="6">
        <v>159616</v>
      </c>
      <c r="F144" s="6">
        <v>123008</v>
      </c>
      <c r="G144" s="6">
        <v>184726</v>
      </c>
      <c r="H144" s="6">
        <v>0</v>
      </c>
      <c r="I144" s="6">
        <v>0</v>
      </c>
      <c r="J144" s="6">
        <v>0</v>
      </c>
      <c r="K144" s="8">
        <v>0</v>
      </c>
    </row>
    <row r="145" spans="1:11" x14ac:dyDescent="0.2">
      <c r="A145" s="1" t="s">
        <v>141</v>
      </c>
      <c r="B145" s="2">
        <v>1308.7049</v>
      </c>
      <c r="C145" s="2">
        <v>3.7280000000000002</v>
      </c>
      <c r="D145" s="3">
        <v>5.5999999999999999E-5</v>
      </c>
      <c r="E145" s="2">
        <v>0</v>
      </c>
      <c r="F145" s="2">
        <v>0</v>
      </c>
      <c r="G145" s="2">
        <v>0</v>
      </c>
      <c r="H145" s="2">
        <v>175955</v>
      </c>
      <c r="I145" s="2">
        <v>254925</v>
      </c>
      <c r="J145" s="2">
        <v>254902</v>
      </c>
      <c r="K145" s="4">
        <v>0</v>
      </c>
    </row>
    <row r="146" spans="1:11" x14ac:dyDescent="0.2">
      <c r="A146" s="5" t="s">
        <v>142</v>
      </c>
      <c r="B146" s="6">
        <v>584.36040000000003</v>
      </c>
      <c r="C146" s="6">
        <v>2.0030000000000001</v>
      </c>
      <c r="D146" s="7">
        <v>5.5999999999999999E-5</v>
      </c>
      <c r="E146" s="6">
        <v>352740</v>
      </c>
      <c r="F146" s="6">
        <v>300511</v>
      </c>
      <c r="G146" s="6">
        <v>264684</v>
      </c>
      <c r="H146" s="6">
        <v>169782</v>
      </c>
      <c r="I146" s="6">
        <v>175508</v>
      </c>
      <c r="J146" s="6">
        <v>122721</v>
      </c>
      <c r="K146" s="8">
        <v>0</v>
      </c>
    </row>
    <row r="147" spans="1:11" x14ac:dyDescent="0.2">
      <c r="A147" s="1" t="s">
        <v>143</v>
      </c>
      <c r="B147" s="2">
        <v>891.39919999999995</v>
      </c>
      <c r="C147" s="2">
        <v>3.4249999999999998</v>
      </c>
      <c r="D147" s="3">
        <v>5.7000000000000003E-5</v>
      </c>
      <c r="E147" s="2">
        <v>0</v>
      </c>
      <c r="F147" s="2">
        <v>0</v>
      </c>
      <c r="G147" s="2">
        <v>0</v>
      </c>
      <c r="H147" s="2">
        <v>338654</v>
      </c>
      <c r="I147" s="2">
        <v>480349</v>
      </c>
      <c r="J147" s="2">
        <v>499771</v>
      </c>
      <c r="K147" s="4">
        <v>0</v>
      </c>
    </row>
    <row r="148" spans="1:11" x14ac:dyDescent="0.2">
      <c r="A148" s="5" t="s">
        <v>144</v>
      </c>
      <c r="B148" s="6">
        <v>846.42370000000005</v>
      </c>
      <c r="C148" s="6">
        <v>1.9059999999999999</v>
      </c>
      <c r="D148" s="7">
        <v>5.8E-5</v>
      </c>
      <c r="E148" s="6">
        <v>216239</v>
      </c>
      <c r="F148" s="6">
        <v>192371</v>
      </c>
      <c r="G148" s="6">
        <v>143755</v>
      </c>
      <c r="H148" s="6">
        <v>382000</v>
      </c>
      <c r="I148" s="6">
        <v>357024</v>
      </c>
      <c r="J148" s="6">
        <v>291019</v>
      </c>
      <c r="K148" s="8">
        <v>0</v>
      </c>
    </row>
    <row r="149" spans="1:11" x14ac:dyDescent="0.2">
      <c r="A149" s="1" t="s">
        <v>145</v>
      </c>
      <c r="B149" s="2">
        <v>594.25030000000004</v>
      </c>
      <c r="C149" s="2">
        <v>0.99199999999999999</v>
      </c>
      <c r="D149" s="3">
        <v>6.0999999999999999E-5</v>
      </c>
      <c r="E149" s="2">
        <v>305630</v>
      </c>
      <c r="F149" s="2">
        <v>378577</v>
      </c>
      <c r="G149" s="2">
        <v>425967</v>
      </c>
      <c r="H149" s="2">
        <v>370825</v>
      </c>
      <c r="I149" s="2">
        <v>394775</v>
      </c>
      <c r="J149" s="2">
        <v>469197</v>
      </c>
      <c r="K149" s="4">
        <v>0</v>
      </c>
    </row>
    <row r="150" spans="1:11" x14ac:dyDescent="0.2">
      <c r="A150" s="5" t="s">
        <v>146</v>
      </c>
      <c r="B150" s="6">
        <v>504.21109999999999</v>
      </c>
      <c r="C150" s="6">
        <v>1.2769999999999999</v>
      </c>
      <c r="D150" s="7">
        <v>6.3E-5</v>
      </c>
      <c r="E150" s="6">
        <v>190997</v>
      </c>
      <c r="F150" s="6">
        <v>120576</v>
      </c>
      <c r="G150" s="6">
        <v>164324</v>
      </c>
      <c r="H150" s="6">
        <v>220575</v>
      </c>
      <c r="I150" s="6">
        <v>264605</v>
      </c>
      <c r="J150" s="6">
        <v>270793</v>
      </c>
      <c r="K150" s="8">
        <v>0</v>
      </c>
    </row>
    <row r="151" spans="1:11" x14ac:dyDescent="0.2">
      <c r="A151" s="1" t="s">
        <v>147</v>
      </c>
      <c r="B151" s="2">
        <v>674.1508</v>
      </c>
      <c r="C151" s="2">
        <v>0.73799999999999999</v>
      </c>
      <c r="D151" s="3">
        <v>6.3E-5</v>
      </c>
      <c r="E151" s="2">
        <v>807369</v>
      </c>
      <c r="F151" s="2">
        <v>909974</v>
      </c>
      <c r="G151" s="2">
        <v>873040</v>
      </c>
      <c r="H151" s="2">
        <v>753791</v>
      </c>
      <c r="I151" s="2">
        <v>1064329</v>
      </c>
      <c r="J151" s="2">
        <v>1064500</v>
      </c>
      <c r="K151" s="4">
        <v>0</v>
      </c>
    </row>
    <row r="152" spans="1:11" x14ac:dyDescent="0.2">
      <c r="A152" s="5" t="s">
        <v>148</v>
      </c>
      <c r="B152" s="6">
        <v>469.2602</v>
      </c>
      <c r="C152" s="6">
        <v>5.3419999999999996</v>
      </c>
      <c r="D152" s="7">
        <v>6.7999999999999999E-5</v>
      </c>
      <c r="E152" s="6">
        <v>0</v>
      </c>
      <c r="F152" s="6">
        <v>0</v>
      </c>
      <c r="G152" s="6">
        <v>0</v>
      </c>
      <c r="H152" s="6">
        <v>228288</v>
      </c>
      <c r="I152" s="6">
        <v>257332</v>
      </c>
      <c r="J152" s="6">
        <v>169077</v>
      </c>
      <c r="K152" s="8">
        <v>0</v>
      </c>
    </row>
    <row r="153" spans="1:11" x14ac:dyDescent="0.2">
      <c r="A153" s="1" t="s">
        <v>49</v>
      </c>
      <c r="B153" s="2">
        <v>226.14340000000001</v>
      </c>
      <c r="C153" s="2">
        <v>2.1960000000000002</v>
      </c>
      <c r="D153" s="3">
        <v>6.8999999999999997E-5</v>
      </c>
      <c r="E153" s="2">
        <v>1521664</v>
      </c>
      <c r="F153" s="2">
        <v>1316340</v>
      </c>
      <c r="G153" s="2">
        <v>1041543</v>
      </c>
      <c r="H153" s="2">
        <v>1541860</v>
      </c>
      <c r="I153" s="2">
        <v>1978302</v>
      </c>
      <c r="J153" s="2">
        <v>1877759</v>
      </c>
      <c r="K153" s="4">
        <v>0</v>
      </c>
    </row>
    <row r="154" spans="1:11" x14ac:dyDescent="0.2">
      <c r="A154" s="5" t="s">
        <v>149</v>
      </c>
      <c r="B154" s="6">
        <v>550.18560000000002</v>
      </c>
      <c r="C154" s="6">
        <v>3.7970000000000002</v>
      </c>
      <c r="D154" s="7">
        <v>6.8999999999999997E-5</v>
      </c>
      <c r="E154" s="6">
        <v>774164</v>
      </c>
      <c r="F154" s="6">
        <v>913238</v>
      </c>
      <c r="G154" s="6">
        <v>610723</v>
      </c>
      <c r="H154" s="6">
        <v>890589</v>
      </c>
      <c r="I154" s="6">
        <v>955642</v>
      </c>
      <c r="J154" s="6">
        <v>795678</v>
      </c>
      <c r="K154" s="8">
        <v>0</v>
      </c>
    </row>
    <row r="155" spans="1:11" x14ac:dyDescent="0.2">
      <c r="A155" s="1" t="s">
        <v>150</v>
      </c>
      <c r="B155" s="2">
        <v>341.04430000000002</v>
      </c>
      <c r="C155" s="2">
        <v>0.96899999999999997</v>
      </c>
      <c r="D155" s="3">
        <v>6.8999999999999997E-5</v>
      </c>
      <c r="E155" s="2">
        <v>0</v>
      </c>
      <c r="F155" s="2">
        <v>0</v>
      </c>
      <c r="G155" s="2">
        <v>0</v>
      </c>
      <c r="H155" s="2">
        <v>266771</v>
      </c>
      <c r="I155" s="2">
        <v>397239</v>
      </c>
      <c r="J155" s="2">
        <v>386518</v>
      </c>
      <c r="K155" s="4">
        <v>0</v>
      </c>
    </row>
    <row r="156" spans="1:11" x14ac:dyDescent="0.2">
      <c r="A156" s="5" t="s">
        <v>151</v>
      </c>
      <c r="B156" s="6">
        <v>592.29660000000001</v>
      </c>
      <c r="C156" s="6">
        <v>1.859</v>
      </c>
      <c r="D156" s="7">
        <v>6.9999999999999994E-5</v>
      </c>
      <c r="E156" s="6">
        <v>220449</v>
      </c>
      <c r="F156" s="6">
        <v>149632</v>
      </c>
      <c r="G156" s="6">
        <v>196313</v>
      </c>
      <c r="H156" s="6">
        <v>359319</v>
      </c>
      <c r="I156" s="6">
        <v>372635</v>
      </c>
      <c r="J156" s="6">
        <v>281877</v>
      </c>
      <c r="K156" s="8">
        <v>0</v>
      </c>
    </row>
    <row r="157" spans="1:11" x14ac:dyDescent="0.2">
      <c r="A157" s="1" t="s">
        <v>152</v>
      </c>
      <c r="B157" s="2">
        <v>724.41989999999998</v>
      </c>
      <c r="C157" s="2">
        <v>2.0179999999999998</v>
      </c>
      <c r="D157" s="3">
        <v>7.2000000000000002E-5</v>
      </c>
      <c r="E157" s="2">
        <v>306751</v>
      </c>
      <c r="F157" s="2">
        <v>210318</v>
      </c>
      <c r="G157" s="2">
        <v>274608</v>
      </c>
      <c r="H157" s="2">
        <v>432676</v>
      </c>
      <c r="I157" s="2">
        <v>408489</v>
      </c>
      <c r="J157" s="2">
        <v>331695</v>
      </c>
      <c r="K157" s="4">
        <v>0</v>
      </c>
    </row>
    <row r="158" spans="1:11" x14ac:dyDescent="0.2">
      <c r="A158" s="5" t="s">
        <v>153</v>
      </c>
      <c r="B158" s="6">
        <v>790.36869999999999</v>
      </c>
      <c r="C158" s="6">
        <v>2.5920000000000001</v>
      </c>
      <c r="D158" s="7">
        <v>7.2999999999999999E-5</v>
      </c>
      <c r="E158" s="6">
        <v>0</v>
      </c>
      <c r="F158" s="6">
        <v>0</v>
      </c>
      <c r="G158" s="6">
        <v>0</v>
      </c>
      <c r="H158" s="6">
        <v>119611</v>
      </c>
      <c r="I158" s="6">
        <v>149215</v>
      </c>
      <c r="J158" s="6">
        <v>182458</v>
      </c>
      <c r="K158" s="8">
        <v>0</v>
      </c>
    </row>
    <row r="159" spans="1:11" x14ac:dyDescent="0.2">
      <c r="A159" s="1" t="s">
        <v>154</v>
      </c>
      <c r="B159" s="2">
        <v>387.11590000000001</v>
      </c>
      <c r="C159" s="2">
        <v>8.0190000000000001</v>
      </c>
      <c r="D159" s="3">
        <v>7.7999999999999999E-5</v>
      </c>
      <c r="E159" s="2">
        <v>692071</v>
      </c>
      <c r="F159" s="2">
        <v>666761</v>
      </c>
      <c r="G159" s="2">
        <v>919616</v>
      </c>
      <c r="H159" s="2">
        <v>0</v>
      </c>
      <c r="I159" s="2">
        <v>0</v>
      </c>
      <c r="J159" s="2">
        <v>123136</v>
      </c>
      <c r="K159" s="4">
        <v>0</v>
      </c>
    </row>
    <row r="160" spans="1:11" x14ac:dyDescent="0.2">
      <c r="A160" s="5" t="s">
        <v>155</v>
      </c>
      <c r="B160" s="6">
        <v>676.25739999999996</v>
      </c>
      <c r="C160" s="6">
        <v>1.173</v>
      </c>
      <c r="D160" s="7">
        <v>7.8999999999999996E-5</v>
      </c>
      <c r="E160" s="6">
        <v>238691</v>
      </c>
      <c r="F160" s="6">
        <v>170212</v>
      </c>
      <c r="G160" s="6">
        <v>166650</v>
      </c>
      <c r="H160" s="6">
        <v>0</v>
      </c>
      <c r="I160" s="6">
        <v>0</v>
      </c>
      <c r="J160" s="6">
        <v>0</v>
      </c>
      <c r="K160" s="8">
        <v>0</v>
      </c>
    </row>
    <row r="161" spans="1:11" x14ac:dyDescent="0.2">
      <c r="A161" s="1" t="s">
        <v>156</v>
      </c>
      <c r="B161" s="2">
        <v>642.2183</v>
      </c>
      <c r="C161" s="2">
        <v>4.3120000000000003</v>
      </c>
      <c r="D161" s="3">
        <v>8.1000000000000004E-5</v>
      </c>
      <c r="E161" s="2">
        <v>133440</v>
      </c>
      <c r="F161" s="2">
        <v>205824</v>
      </c>
      <c r="G161" s="2">
        <v>171533</v>
      </c>
      <c r="H161" s="2">
        <v>0</v>
      </c>
      <c r="I161" s="2">
        <v>0</v>
      </c>
      <c r="J161" s="2">
        <v>0</v>
      </c>
      <c r="K161" s="4">
        <v>0</v>
      </c>
    </row>
    <row r="162" spans="1:11" x14ac:dyDescent="0.2">
      <c r="A162" s="5" t="s">
        <v>157</v>
      </c>
      <c r="B162" s="6">
        <v>387.11619999999999</v>
      </c>
      <c r="C162" s="6">
        <v>4.4530000000000003</v>
      </c>
      <c r="D162" s="7">
        <v>8.8999999999999995E-5</v>
      </c>
      <c r="E162" s="6">
        <v>228608</v>
      </c>
      <c r="F162" s="6">
        <v>172988</v>
      </c>
      <c r="G162" s="6">
        <v>269258</v>
      </c>
      <c r="H162" s="6">
        <v>0</v>
      </c>
      <c r="I162" s="6">
        <v>0</v>
      </c>
      <c r="J162" s="6">
        <v>0</v>
      </c>
      <c r="K162" s="8">
        <v>0</v>
      </c>
    </row>
    <row r="163" spans="1:11" x14ac:dyDescent="0.2">
      <c r="A163" s="1" t="s">
        <v>158</v>
      </c>
      <c r="B163" s="2">
        <v>770.39200000000005</v>
      </c>
      <c r="C163" s="2">
        <v>1.5569999999999999</v>
      </c>
      <c r="D163" s="3">
        <v>9.2E-5</v>
      </c>
      <c r="E163" s="2">
        <v>375070</v>
      </c>
      <c r="F163" s="2">
        <v>255956</v>
      </c>
      <c r="G163" s="2">
        <v>265684</v>
      </c>
      <c r="H163" s="2">
        <v>322382</v>
      </c>
      <c r="I163" s="2">
        <v>375300</v>
      </c>
      <c r="J163" s="2">
        <v>353205</v>
      </c>
      <c r="K163" s="4">
        <v>0</v>
      </c>
    </row>
    <row r="164" spans="1:11" x14ac:dyDescent="0.2">
      <c r="A164" s="5" t="s">
        <v>159</v>
      </c>
      <c r="B164" s="6">
        <v>586.34270000000004</v>
      </c>
      <c r="C164" s="6">
        <v>1.879</v>
      </c>
      <c r="D164" s="7">
        <v>9.3999999999999994E-5</v>
      </c>
      <c r="E164" s="6">
        <v>717515</v>
      </c>
      <c r="F164" s="6">
        <v>678010</v>
      </c>
      <c r="G164" s="6">
        <v>443915</v>
      </c>
      <c r="H164" s="6">
        <v>1742123</v>
      </c>
      <c r="I164" s="6">
        <v>1513292</v>
      </c>
      <c r="J164" s="6">
        <v>1253934</v>
      </c>
      <c r="K164" s="8">
        <v>0</v>
      </c>
    </row>
    <row r="165" spans="1:11" x14ac:dyDescent="0.2">
      <c r="A165" s="1" t="s">
        <v>160</v>
      </c>
      <c r="B165" s="2">
        <v>687.42129999999997</v>
      </c>
      <c r="C165" s="2">
        <v>5.5890000000000004</v>
      </c>
      <c r="D165" s="3">
        <v>9.6000000000000002E-5</v>
      </c>
      <c r="E165" s="2">
        <v>165760</v>
      </c>
      <c r="F165" s="2">
        <v>156494</v>
      </c>
      <c r="G165" s="2">
        <v>230557</v>
      </c>
      <c r="H165" s="2">
        <v>0</v>
      </c>
      <c r="I165" s="2">
        <v>0</v>
      </c>
      <c r="J165" s="2">
        <v>0</v>
      </c>
      <c r="K165" s="4">
        <v>0</v>
      </c>
    </row>
    <row r="166" spans="1:11" x14ac:dyDescent="0.2">
      <c r="A166" s="5" t="s">
        <v>161</v>
      </c>
      <c r="B166" s="6">
        <v>456.19779999999997</v>
      </c>
      <c r="C166" s="6">
        <v>5.3419999999999996</v>
      </c>
      <c r="D166" s="7">
        <v>9.8999999999999994E-5</v>
      </c>
      <c r="E166" s="6">
        <v>0</v>
      </c>
      <c r="F166" s="6">
        <v>0</v>
      </c>
      <c r="G166" s="6">
        <v>0</v>
      </c>
      <c r="H166" s="6">
        <v>136512</v>
      </c>
      <c r="I166" s="6">
        <v>179202</v>
      </c>
      <c r="J166" s="6">
        <v>117056</v>
      </c>
      <c r="K166" s="8">
        <v>0</v>
      </c>
    </row>
    <row r="167" spans="1:11" x14ac:dyDescent="0.2">
      <c r="A167" s="1" t="s">
        <v>162</v>
      </c>
      <c r="B167" s="2">
        <v>477.16460000000001</v>
      </c>
      <c r="C167" s="2">
        <v>0.53400000000000003</v>
      </c>
      <c r="D167" s="3">
        <v>1E-4</v>
      </c>
      <c r="E167" s="2">
        <v>524847</v>
      </c>
      <c r="F167" s="2">
        <v>600113</v>
      </c>
      <c r="G167" s="2">
        <v>364775</v>
      </c>
      <c r="H167" s="2">
        <v>603329</v>
      </c>
      <c r="I167" s="2">
        <v>652659</v>
      </c>
      <c r="J167" s="2">
        <v>587912</v>
      </c>
      <c r="K167" s="4">
        <v>0</v>
      </c>
    </row>
    <row r="168" spans="1:11" x14ac:dyDescent="0.2">
      <c r="A168" s="5" t="s">
        <v>163</v>
      </c>
      <c r="B168" s="6">
        <v>969.41129999999998</v>
      </c>
      <c r="C168" s="6">
        <v>3.4220000000000002</v>
      </c>
      <c r="D168" s="7">
        <v>1E-4</v>
      </c>
      <c r="E168" s="6">
        <v>0</v>
      </c>
      <c r="F168" s="6">
        <v>0</v>
      </c>
      <c r="G168" s="6">
        <v>0</v>
      </c>
      <c r="H168" s="6">
        <v>363631</v>
      </c>
      <c r="I168" s="6">
        <v>545313</v>
      </c>
      <c r="J168" s="6">
        <v>557267</v>
      </c>
      <c r="K168" s="8">
        <v>0</v>
      </c>
    </row>
    <row r="169" spans="1:11" x14ac:dyDescent="0.2">
      <c r="A169" s="1" t="s">
        <v>164</v>
      </c>
      <c r="B169" s="2">
        <v>699.31479999999999</v>
      </c>
      <c r="C169" s="2">
        <v>1.474</v>
      </c>
      <c r="D169" s="3">
        <v>1.1E-4</v>
      </c>
      <c r="E169" s="2">
        <v>826555</v>
      </c>
      <c r="F169" s="2">
        <v>1101209</v>
      </c>
      <c r="G169" s="2">
        <v>736820</v>
      </c>
      <c r="H169" s="2">
        <v>1036086</v>
      </c>
      <c r="I169" s="2">
        <v>997768</v>
      </c>
      <c r="J169" s="2">
        <v>875933</v>
      </c>
      <c r="K169" s="4">
        <v>0</v>
      </c>
    </row>
    <row r="170" spans="1:11" x14ac:dyDescent="0.2">
      <c r="A170" s="5" t="s">
        <v>165</v>
      </c>
      <c r="B170" s="6">
        <v>901.35429999999997</v>
      </c>
      <c r="C170" s="6">
        <v>2.593</v>
      </c>
      <c r="D170" s="7">
        <v>1.1E-4</v>
      </c>
      <c r="E170" s="6">
        <v>121124</v>
      </c>
      <c r="F170" s="6">
        <v>146907</v>
      </c>
      <c r="G170" s="6">
        <v>160394</v>
      </c>
      <c r="H170" s="6">
        <v>608166</v>
      </c>
      <c r="I170" s="6">
        <v>804998</v>
      </c>
      <c r="J170" s="6">
        <v>922459</v>
      </c>
      <c r="K170" s="8">
        <v>0</v>
      </c>
    </row>
    <row r="171" spans="1:11" x14ac:dyDescent="0.2">
      <c r="A171" s="1" t="s">
        <v>166</v>
      </c>
      <c r="B171" s="2">
        <v>485.14589999999998</v>
      </c>
      <c r="C171" s="2">
        <v>0.307</v>
      </c>
      <c r="D171" s="3">
        <v>1.2E-4</v>
      </c>
      <c r="E171" s="2">
        <v>868375</v>
      </c>
      <c r="F171" s="2">
        <v>962851</v>
      </c>
      <c r="G171" s="2">
        <v>652937</v>
      </c>
      <c r="H171" s="2">
        <v>608275</v>
      </c>
      <c r="I171" s="2">
        <v>520657</v>
      </c>
      <c r="J171" s="2">
        <v>531725</v>
      </c>
      <c r="K171" s="4">
        <v>0</v>
      </c>
    </row>
    <row r="172" spans="1:11" x14ac:dyDescent="0.2">
      <c r="A172" s="5" t="s">
        <v>167</v>
      </c>
      <c r="B172" s="6">
        <v>486.15960000000001</v>
      </c>
      <c r="C172" s="6">
        <v>0.75900000000000001</v>
      </c>
      <c r="D172" s="7">
        <v>1.2E-4</v>
      </c>
      <c r="E172" s="6">
        <v>2110442</v>
      </c>
      <c r="F172" s="6">
        <v>2353728</v>
      </c>
      <c r="G172" s="6">
        <v>3033252</v>
      </c>
      <c r="H172" s="6">
        <v>850489</v>
      </c>
      <c r="I172" s="6">
        <v>554863</v>
      </c>
      <c r="J172" s="6">
        <v>498555</v>
      </c>
      <c r="K172" s="8">
        <v>0</v>
      </c>
    </row>
    <row r="173" spans="1:11" x14ac:dyDescent="0.2">
      <c r="A173" s="1" t="s">
        <v>168</v>
      </c>
      <c r="B173" s="2">
        <v>827.51189999999997</v>
      </c>
      <c r="C173" s="2">
        <v>2.5630000000000002</v>
      </c>
      <c r="D173" s="3">
        <v>1.2999999999999999E-4</v>
      </c>
      <c r="E173" s="2">
        <v>429207</v>
      </c>
      <c r="F173" s="2">
        <v>444949</v>
      </c>
      <c r="G173" s="2">
        <v>389245</v>
      </c>
      <c r="H173" s="2">
        <v>538181</v>
      </c>
      <c r="I173" s="2">
        <v>436463</v>
      </c>
      <c r="J173" s="2">
        <v>656129</v>
      </c>
      <c r="K173" s="4">
        <v>0</v>
      </c>
    </row>
    <row r="174" spans="1:11" x14ac:dyDescent="0.2">
      <c r="A174" s="5" t="s">
        <v>169</v>
      </c>
      <c r="B174" s="6">
        <v>637.28020000000004</v>
      </c>
      <c r="C174" s="6">
        <v>1.1639999999999999</v>
      </c>
      <c r="D174" s="7">
        <v>1.2999999999999999E-4</v>
      </c>
      <c r="E174" s="6">
        <v>329516</v>
      </c>
      <c r="F174" s="6">
        <v>219475</v>
      </c>
      <c r="G174" s="6">
        <v>232866</v>
      </c>
      <c r="H174" s="6">
        <v>0</v>
      </c>
      <c r="I174" s="6">
        <v>0</v>
      </c>
      <c r="J174" s="6">
        <v>0</v>
      </c>
      <c r="K174" s="8">
        <v>0</v>
      </c>
    </row>
    <row r="175" spans="1:11" x14ac:dyDescent="0.2">
      <c r="A175" s="1" t="s">
        <v>170</v>
      </c>
      <c r="B175" s="2">
        <v>387.11340000000001</v>
      </c>
      <c r="C175" s="2">
        <v>5.7779999999999996</v>
      </c>
      <c r="D175" s="3">
        <v>1.2999999999999999E-4</v>
      </c>
      <c r="E175" s="2">
        <v>463948</v>
      </c>
      <c r="F175" s="2">
        <v>330261</v>
      </c>
      <c r="G175" s="2">
        <v>307200</v>
      </c>
      <c r="H175" s="2">
        <v>0</v>
      </c>
      <c r="I175" s="2">
        <v>0</v>
      </c>
      <c r="J175" s="2">
        <v>0</v>
      </c>
      <c r="K175" s="4">
        <v>0</v>
      </c>
    </row>
    <row r="176" spans="1:11" x14ac:dyDescent="0.2">
      <c r="A176" s="5" t="s">
        <v>171</v>
      </c>
      <c r="B176" s="6">
        <v>529.322</v>
      </c>
      <c r="C176" s="6">
        <v>2.367</v>
      </c>
      <c r="D176" s="7">
        <v>1.3999999999999999E-4</v>
      </c>
      <c r="E176" s="6">
        <v>1424161</v>
      </c>
      <c r="F176" s="6">
        <v>1804152</v>
      </c>
      <c r="G176" s="6">
        <v>1353819</v>
      </c>
      <c r="H176" s="6">
        <v>960824</v>
      </c>
      <c r="I176" s="6">
        <v>1083289</v>
      </c>
      <c r="J176" s="6">
        <v>1372123</v>
      </c>
      <c r="K176" s="8">
        <v>0</v>
      </c>
    </row>
    <row r="177" spans="1:11" x14ac:dyDescent="0.2">
      <c r="A177" s="1" t="s">
        <v>172</v>
      </c>
      <c r="B177" s="2">
        <v>627.39679999999998</v>
      </c>
      <c r="C177" s="2">
        <v>2.5470000000000002</v>
      </c>
      <c r="D177" s="3">
        <v>1.3999999999999999E-4</v>
      </c>
      <c r="E177" s="2">
        <v>163912</v>
      </c>
      <c r="F177" s="2">
        <v>229634</v>
      </c>
      <c r="G177" s="2">
        <v>180815</v>
      </c>
      <c r="H177" s="2">
        <v>172672</v>
      </c>
      <c r="I177" s="2">
        <v>222400</v>
      </c>
      <c r="J177" s="2">
        <v>234131</v>
      </c>
      <c r="K177" s="4">
        <v>0</v>
      </c>
    </row>
    <row r="178" spans="1:11" x14ac:dyDescent="0.2">
      <c r="A178" s="5" t="s">
        <v>173</v>
      </c>
      <c r="B178" s="6">
        <v>331.16879999999998</v>
      </c>
      <c r="C178" s="6">
        <v>0.81299999999999994</v>
      </c>
      <c r="D178" s="7">
        <v>1.4999999999999999E-4</v>
      </c>
      <c r="E178" s="6">
        <v>541733</v>
      </c>
      <c r="F178" s="6">
        <v>381541</v>
      </c>
      <c r="G178" s="6">
        <v>353022</v>
      </c>
      <c r="H178" s="6">
        <v>554256</v>
      </c>
      <c r="I178" s="6">
        <v>512917</v>
      </c>
      <c r="J178" s="6">
        <v>461344</v>
      </c>
      <c r="K178" s="8">
        <v>0</v>
      </c>
    </row>
    <row r="179" spans="1:11" x14ac:dyDescent="0.2">
      <c r="A179" s="1" t="s">
        <v>174</v>
      </c>
      <c r="B179" s="2">
        <v>583.33820000000003</v>
      </c>
      <c r="C179" s="2">
        <v>1.2909999999999999</v>
      </c>
      <c r="D179" s="3">
        <v>1.6000000000000001E-4</v>
      </c>
      <c r="E179" s="2">
        <v>124552</v>
      </c>
      <c r="F179" s="2">
        <v>135247</v>
      </c>
      <c r="G179" s="2">
        <v>0</v>
      </c>
      <c r="H179" s="2">
        <v>386570</v>
      </c>
      <c r="I179" s="2">
        <v>484163</v>
      </c>
      <c r="J179" s="2">
        <v>397802</v>
      </c>
      <c r="K179" s="4">
        <v>0</v>
      </c>
    </row>
    <row r="180" spans="1:11" x14ac:dyDescent="0.2">
      <c r="A180" s="5" t="s">
        <v>175</v>
      </c>
      <c r="B180" s="6">
        <v>509.20240000000001</v>
      </c>
      <c r="C180" s="6">
        <v>0.88100000000000001</v>
      </c>
      <c r="D180" s="7">
        <v>1.6000000000000001E-4</v>
      </c>
      <c r="E180" s="6">
        <v>319056</v>
      </c>
      <c r="F180" s="6">
        <v>215593</v>
      </c>
      <c r="G180" s="6">
        <v>235387</v>
      </c>
      <c r="H180" s="6">
        <v>208079</v>
      </c>
      <c r="I180" s="6">
        <v>209584</v>
      </c>
      <c r="J180" s="6">
        <v>189031</v>
      </c>
      <c r="K180" s="8">
        <v>0</v>
      </c>
    </row>
    <row r="181" spans="1:11" x14ac:dyDescent="0.2">
      <c r="A181" s="1" t="s">
        <v>176</v>
      </c>
      <c r="B181" s="2">
        <v>539.18079999999998</v>
      </c>
      <c r="C181" s="2">
        <v>1.1439999999999999</v>
      </c>
      <c r="D181" s="3">
        <v>1.6000000000000001E-4</v>
      </c>
      <c r="E181" s="2">
        <v>0</v>
      </c>
      <c r="F181" s="2">
        <v>0</v>
      </c>
      <c r="G181" s="2">
        <v>0</v>
      </c>
      <c r="H181" s="2">
        <v>216124</v>
      </c>
      <c r="I181" s="2">
        <v>131984</v>
      </c>
      <c r="J181" s="2">
        <v>188981</v>
      </c>
      <c r="K181" s="4">
        <v>0</v>
      </c>
    </row>
    <row r="182" spans="1:11" x14ac:dyDescent="0.2">
      <c r="A182" s="5" t="s">
        <v>177</v>
      </c>
      <c r="B182" s="6">
        <v>616.32360000000006</v>
      </c>
      <c r="C182" s="6">
        <v>1.514</v>
      </c>
      <c r="D182" s="7">
        <v>1.7000000000000001E-4</v>
      </c>
      <c r="E182" s="6">
        <v>1432597</v>
      </c>
      <c r="F182" s="6">
        <v>2077313</v>
      </c>
      <c r="G182" s="6">
        <v>1543181</v>
      </c>
      <c r="H182" s="6">
        <v>1041322</v>
      </c>
      <c r="I182" s="6">
        <v>1079069</v>
      </c>
      <c r="J182" s="6">
        <v>1225146</v>
      </c>
      <c r="K182" s="8">
        <v>0</v>
      </c>
    </row>
    <row r="183" spans="1:11" x14ac:dyDescent="0.2">
      <c r="A183" s="1" t="s">
        <v>178</v>
      </c>
      <c r="B183" s="2">
        <v>449.20190000000002</v>
      </c>
      <c r="C183" s="2">
        <v>1.6419999999999999</v>
      </c>
      <c r="D183" s="3">
        <v>1.7000000000000001E-4</v>
      </c>
      <c r="E183" s="2">
        <v>262750</v>
      </c>
      <c r="F183" s="2">
        <v>185424</v>
      </c>
      <c r="G183" s="2">
        <v>169877</v>
      </c>
      <c r="H183" s="2">
        <v>0</v>
      </c>
      <c r="I183" s="2">
        <v>0</v>
      </c>
      <c r="J183" s="2">
        <v>0</v>
      </c>
      <c r="K183" s="4">
        <v>0</v>
      </c>
    </row>
    <row r="184" spans="1:11" x14ac:dyDescent="0.2">
      <c r="A184" s="5" t="s">
        <v>179</v>
      </c>
      <c r="B184" s="6">
        <v>747.31719999999996</v>
      </c>
      <c r="C184" s="6">
        <v>1.32</v>
      </c>
      <c r="D184" s="7">
        <v>1.7000000000000001E-4</v>
      </c>
      <c r="E184" s="6">
        <v>230106</v>
      </c>
      <c r="F184" s="6">
        <v>226288</v>
      </c>
      <c r="G184" s="6">
        <v>144260</v>
      </c>
      <c r="H184" s="6">
        <v>0</v>
      </c>
      <c r="I184" s="6">
        <v>0</v>
      </c>
      <c r="J184" s="6">
        <v>0</v>
      </c>
      <c r="K184" s="8">
        <v>0</v>
      </c>
    </row>
    <row r="185" spans="1:11" x14ac:dyDescent="0.2">
      <c r="A185" s="1" t="s">
        <v>180</v>
      </c>
      <c r="B185" s="2">
        <v>563.10130000000004</v>
      </c>
      <c r="C185" s="2">
        <v>0.68899999999999995</v>
      </c>
      <c r="D185" s="3">
        <v>1.7000000000000001E-4</v>
      </c>
      <c r="E185" s="2">
        <v>341063</v>
      </c>
      <c r="F185" s="2">
        <v>207388</v>
      </c>
      <c r="G185" s="2">
        <v>300930</v>
      </c>
      <c r="H185" s="2">
        <v>0</v>
      </c>
      <c r="I185" s="2">
        <v>0</v>
      </c>
      <c r="J185" s="2">
        <v>0</v>
      </c>
      <c r="K185" s="4">
        <v>0</v>
      </c>
    </row>
    <row r="186" spans="1:11" x14ac:dyDescent="0.2">
      <c r="A186" s="5" t="s">
        <v>181</v>
      </c>
      <c r="B186" s="6">
        <v>718.17740000000003</v>
      </c>
      <c r="C186" s="6">
        <v>3.206</v>
      </c>
      <c r="D186" s="7">
        <v>1.7000000000000001E-4</v>
      </c>
      <c r="E186" s="6">
        <v>131076</v>
      </c>
      <c r="F186" s="6">
        <v>116416</v>
      </c>
      <c r="G186" s="6">
        <v>182848</v>
      </c>
      <c r="H186" s="6">
        <v>0</v>
      </c>
      <c r="I186" s="6">
        <v>0</v>
      </c>
      <c r="J186" s="6">
        <v>0</v>
      </c>
      <c r="K186" s="8">
        <v>0</v>
      </c>
    </row>
    <row r="187" spans="1:11" x14ac:dyDescent="0.2">
      <c r="A187" s="1" t="s">
        <v>182</v>
      </c>
      <c r="B187" s="2">
        <v>824.44560000000001</v>
      </c>
      <c r="C187" s="2">
        <v>1.87</v>
      </c>
      <c r="D187" s="3">
        <v>1.7000000000000001E-4</v>
      </c>
      <c r="E187" s="2">
        <v>360537</v>
      </c>
      <c r="F187" s="2">
        <v>231873</v>
      </c>
      <c r="G187" s="2">
        <v>254496</v>
      </c>
      <c r="H187" s="2">
        <v>0</v>
      </c>
      <c r="I187" s="2">
        <v>0</v>
      </c>
      <c r="J187" s="2">
        <v>0</v>
      </c>
      <c r="K187" s="4">
        <v>0</v>
      </c>
    </row>
    <row r="188" spans="1:11" x14ac:dyDescent="0.2">
      <c r="A188" s="5" t="s">
        <v>183</v>
      </c>
      <c r="B188" s="6">
        <v>697.33789999999999</v>
      </c>
      <c r="C188" s="6">
        <v>1.5029999999999999</v>
      </c>
      <c r="D188" s="7">
        <v>1.8000000000000001E-4</v>
      </c>
      <c r="E188" s="6">
        <v>0</v>
      </c>
      <c r="F188" s="6">
        <v>0</v>
      </c>
      <c r="G188" s="6">
        <v>0</v>
      </c>
      <c r="H188" s="6">
        <v>119066</v>
      </c>
      <c r="I188" s="6">
        <v>163063</v>
      </c>
      <c r="J188" s="6">
        <v>102624</v>
      </c>
      <c r="K188" s="8">
        <v>0</v>
      </c>
    </row>
    <row r="189" spans="1:11" x14ac:dyDescent="0.2">
      <c r="A189" s="1" t="s">
        <v>184</v>
      </c>
      <c r="B189" s="2">
        <v>685.36329999999998</v>
      </c>
      <c r="C189" s="2">
        <v>1.784</v>
      </c>
      <c r="D189" s="3">
        <v>1.8000000000000001E-4</v>
      </c>
      <c r="E189" s="2">
        <v>308362</v>
      </c>
      <c r="F189" s="2">
        <v>413991</v>
      </c>
      <c r="G189" s="2">
        <v>225244</v>
      </c>
      <c r="H189" s="2">
        <v>490000</v>
      </c>
      <c r="I189" s="2">
        <v>444155</v>
      </c>
      <c r="J189" s="2">
        <v>435802</v>
      </c>
      <c r="K189" s="4">
        <v>0</v>
      </c>
    </row>
    <row r="190" spans="1:11" x14ac:dyDescent="0.2">
      <c r="A190" s="5" t="s">
        <v>185</v>
      </c>
      <c r="B190" s="6">
        <v>841.40800000000002</v>
      </c>
      <c r="C190" s="6">
        <v>3.2349999999999999</v>
      </c>
      <c r="D190" s="7">
        <v>1.8000000000000001E-4</v>
      </c>
      <c r="E190" s="6">
        <v>177912</v>
      </c>
      <c r="F190" s="6">
        <v>214060</v>
      </c>
      <c r="G190" s="6">
        <v>0</v>
      </c>
      <c r="H190" s="6">
        <v>670095</v>
      </c>
      <c r="I190" s="6">
        <v>942843</v>
      </c>
      <c r="J190" s="6">
        <v>941939</v>
      </c>
      <c r="K190" s="8">
        <v>0</v>
      </c>
    </row>
    <row r="191" spans="1:11" x14ac:dyDescent="0.2">
      <c r="A191" s="1" t="s">
        <v>186</v>
      </c>
      <c r="B191" s="2">
        <v>572.70000000000005</v>
      </c>
      <c r="C191" s="2">
        <v>2.9049999999999998</v>
      </c>
      <c r="D191" s="3">
        <v>1.8000000000000001E-4</v>
      </c>
      <c r="E191" s="2">
        <v>419035</v>
      </c>
      <c r="F191" s="2">
        <v>521425</v>
      </c>
      <c r="G191" s="2">
        <v>402261</v>
      </c>
      <c r="H191" s="2">
        <v>142720</v>
      </c>
      <c r="I191" s="2">
        <v>0</v>
      </c>
      <c r="J191" s="2">
        <v>0</v>
      </c>
      <c r="K191" s="4">
        <v>0</v>
      </c>
    </row>
    <row r="192" spans="1:11" x14ac:dyDescent="0.2">
      <c r="A192" s="5" t="s">
        <v>187</v>
      </c>
      <c r="B192" s="6">
        <v>585.30190000000005</v>
      </c>
      <c r="C192" s="6">
        <v>4.9020000000000001</v>
      </c>
      <c r="D192" s="7">
        <v>1.9000000000000001E-4</v>
      </c>
      <c r="E192" s="6">
        <v>819958</v>
      </c>
      <c r="F192" s="6">
        <v>691699</v>
      </c>
      <c r="G192" s="6">
        <v>612798</v>
      </c>
      <c r="H192" s="6">
        <v>556998</v>
      </c>
      <c r="I192" s="6">
        <v>440550</v>
      </c>
      <c r="J192" s="6">
        <v>335318</v>
      </c>
      <c r="K192" s="8">
        <v>0</v>
      </c>
    </row>
    <row r="193" spans="1:11" x14ac:dyDescent="0.2">
      <c r="A193" s="1" t="s">
        <v>188</v>
      </c>
      <c r="B193" s="2">
        <v>487.25330000000002</v>
      </c>
      <c r="C193" s="2">
        <v>2.4449999999999998</v>
      </c>
      <c r="D193" s="3">
        <v>1.9000000000000001E-4</v>
      </c>
      <c r="E193" s="2">
        <v>182066</v>
      </c>
      <c r="F193" s="2">
        <v>176951</v>
      </c>
      <c r="G193" s="2">
        <v>170336</v>
      </c>
      <c r="H193" s="2">
        <v>181196</v>
      </c>
      <c r="I193" s="2">
        <v>122944</v>
      </c>
      <c r="J193" s="2">
        <v>205789</v>
      </c>
      <c r="K193" s="4">
        <v>0</v>
      </c>
    </row>
    <row r="194" spans="1:11" x14ac:dyDescent="0.2">
      <c r="A194" s="5" t="s">
        <v>189</v>
      </c>
      <c r="B194" s="6">
        <v>505.19119999999998</v>
      </c>
      <c r="C194" s="6">
        <v>1.119</v>
      </c>
      <c r="D194" s="7">
        <v>2.0000000000000001E-4</v>
      </c>
      <c r="E194" s="6">
        <v>0</v>
      </c>
      <c r="F194" s="6">
        <v>0</v>
      </c>
      <c r="G194" s="6">
        <v>0</v>
      </c>
      <c r="H194" s="6">
        <v>161898</v>
      </c>
      <c r="I194" s="6">
        <v>255774</v>
      </c>
      <c r="J194" s="6">
        <v>263005</v>
      </c>
      <c r="K194" s="8">
        <v>0</v>
      </c>
    </row>
    <row r="195" spans="1:11" x14ac:dyDescent="0.2">
      <c r="A195" s="1" t="s">
        <v>190</v>
      </c>
      <c r="B195" s="2">
        <v>787.36109999999996</v>
      </c>
      <c r="C195" s="2">
        <v>2.5910000000000002</v>
      </c>
      <c r="D195" s="3">
        <v>2.1000000000000001E-4</v>
      </c>
      <c r="E195" s="2">
        <v>1067657</v>
      </c>
      <c r="F195" s="2">
        <v>1220162</v>
      </c>
      <c r="G195" s="2">
        <v>1334955</v>
      </c>
      <c r="H195" s="2">
        <v>4374964</v>
      </c>
      <c r="I195" s="2">
        <v>6746953</v>
      </c>
      <c r="J195" s="2">
        <v>6696230</v>
      </c>
      <c r="K195" s="4">
        <v>0</v>
      </c>
    </row>
    <row r="196" spans="1:11" x14ac:dyDescent="0.2">
      <c r="A196" s="5" t="s">
        <v>191</v>
      </c>
      <c r="B196" s="6">
        <v>604.24390000000005</v>
      </c>
      <c r="C196" s="6">
        <v>0.95199999999999996</v>
      </c>
      <c r="D196" s="7">
        <v>2.1000000000000001E-4</v>
      </c>
      <c r="E196" s="6">
        <v>236024</v>
      </c>
      <c r="F196" s="6">
        <v>154348</v>
      </c>
      <c r="G196" s="6">
        <v>136697</v>
      </c>
      <c r="H196" s="6">
        <v>258720</v>
      </c>
      <c r="I196" s="6">
        <v>322200</v>
      </c>
      <c r="J196" s="6">
        <v>273585</v>
      </c>
      <c r="K196" s="8">
        <v>0</v>
      </c>
    </row>
    <row r="197" spans="1:11" x14ac:dyDescent="0.2">
      <c r="A197" s="1" t="s">
        <v>192</v>
      </c>
      <c r="B197" s="2">
        <v>1270.6890000000001</v>
      </c>
      <c r="C197" s="2">
        <v>3.5579999999999998</v>
      </c>
      <c r="D197" s="3">
        <v>2.2000000000000001E-4</v>
      </c>
      <c r="E197" s="2">
        <v>0</v>
      </c>
      <c r="F197" s="2">
        <v>0</v>
      </c>
      <c r="G197" s="2">
        <v>0</v>
      </c>
      <c r="H197" s="2">
        <v>221722</v>
      </c>
      <c r="I197" s="2">
        <v>373202</v>
      </c>
      <c r="J197" s="2">
        <v>307365</v>
      </c>
      <c r="K197" s="4">
        <v>0</v>
      </c>
    </row>
    <row r="198" spans="1:11" x14ac:dyDescent="0.2">
      <c r="A198" s="5" t="s">
        <v>193</v>
      </c>
      <c r="B198" s="6">
        <v>749.34040000000005</v>
      </c>
      <c r="C198" s="6">
        <v>1.4319999999999999</v>
      </c>
      <c r="D198" s="7">
        <v>2.3000000000000001E-4</v>
      </c>
      <c r="E198" s="6">
        <v>221574</v>
      </c>
      <c r="F198" s="6">
        <v>145473</v>
      </c>
      <c r="G198" s="6">
        <v>248756</v>
      </c>
      <c r="H198" s="6">
        <v>349271</v>
      </c>
      <c r="I198" s="6">
        <v>503214</v>
      </c>
      <c r="J198" s="6">
        <v>416346</v>
      </c>
      <c r="K198" s="8">
        <v>0</v>
      </c>
    </row>
    <row r="199" spans="1:11" x14ac:dyDescent="0.2">
      <c r="A199" s="1" t="s">
        <v>194</v>
      </c>
      <c r="B199" s="2">
        <v>564.20299999999997</v>
      </c>
      <c r="C199" s="2">
        <v>3.9849999999999999</v>
      </c>
      <c r="D199" s="3">
        <v>2.4000000000000001E-4</v>
      </c>
      <c r="E199" s="2">
        <v>839233</v>
      </c>
      <c r="F199" s="2">
        <v>1175484</v>
      </c>
      <c r="G199" s="2">
        <v>704070</v>
      </c>
      <c r="H199" s="2">
        <v>982074</v>
      </c>
      <c r="I199" s="2">
        <v>1098324</v>
      </c>
      <c r="J199" s="2">
        <v>1161220</v>
      </c>
      <c r="K199" s="4">
        <v>0</v>
      </c>
    </row>
    <row r="200" spans="1:11" x14ac:dyDescent="0.2">
      <c r="A200" s="5" t="s">
        <v>195</v>
      </c>
      <c r="B200" s="6">
        <v>571.28819999999996</v>
      </c>
      <c r="C200" s="6">
        <v>4.5410000000000004</v>
      </c>
      <c r="D200" s="7">
        <v>2.5000000000000001E-4</v>
      </c>
      <c r="E200" s="6">
        <v>4628702</v>
      </c>
      <c r="F200" s="6">
        <v>3599344</v>
      </c>
      <c r="G200" s="6">
        <v>4213369</v>
      </c>
      <c r="H200" s="6">
        <v>3684168</v>
      </c>
      <c r="I200" s="6">
        <v>2572215</v>
      </c>
      <c r="J200" s="6">
        <v>2148861</v>
      </c>
      <c r="K200" s="8">
        <v>0</v>
      </c>
    </row>
    <row r="201" spans="1:11" x14ac:dyDescent="0.2">
      <c r="A201" s="1" t="s">
        <v>196</v>
      </c>
      <c r="B201" s="2">
        <v>695.40620000000001</v>
      </c>
      <c r="C201" s="2">
        <v>1.3220000000000001</v>
      </c>
      <c r="D201" s="3">
        <v>2.5000000000000001E-4</v>
      </c>
      <c r="E201" s="2">
        <v>0</v>
      </c>
      <c r="F201" s="2">
        <v>0</v>
      </c>
      <c r="G201" s="2">
        <v>0</v>
      </c>
      <c r="H201" s="2">
        <v>194148</v>
      </c>
      <c r="I201" s="2">
        <v>119392</v>
      </c>
      <c r="J201" s="2">
        <v>137939</v>
      </c>
      <c r="K201" s="4">
        <v>0</v>
      </c>
    </row>
    <row r="202" spans="1:11" x14ac:dyDescent="0.2">
      <c r="A202" s="5" t="s">
        <v>197</v>
      </c>
      <c r="B202" s="6">
        <v>508.19330000000002</v>
      </c>
      <c r="C202" s="6">
        <v>0.86399999999999999</v>
      </c>
      <c r="D202" s="7">
        <v>2.5000000000000001E-4</v>
      </c>
      <c r="E202" s="6">
        <v>677775</v>
      </c>
      <c r="F202" s="6">
        <v>617575</v>
      </c>
      <c r="G202" s="6">
        <v>407323</v>
      </c>
      <c r="H202" s="6">
        <v>531190</v>
      </c>
      <c r="I202" s="6">
        <v>548583</v>
      </c>
      <c r="J202" s="6">
        <v>518597</v>
      </c>
      <c r="K202" s="8">
        <v>0</v>
      </c>
    </row>
    <row r="203" spans="1:11" x14ac:dyDescent="0.2">
      <c r="A203" s="1" t="s">
        <v>198</v>
      </c>
      <c r="B203" s="2">
        <v>530.86479999999995</v>
      </c>
      <c r="C203" s="2">
        <v>7.7190000000000003</v>
      </c>
      <c r="D203" s="3">
        <v>2.5000000000000001E-4</v>
      </c>
      <c r="E203" s="2">
        <v>0</v>
      </c>
      <c r="F203" s="2">
        <v>0</v>
      </c>
      <c r="G203" s="2">
        <v>0</v>
      </c>
      <c r="H203" s="2">
        <v>440470</v>
      </c>
      <c r="I203" s="2">
        <v>733822</v>
      </c>
      <c r="J203" s="2">
        <v>709840</v>
      </c>
      <c r="K203" s="4">
        <v>0</v>
      </c>
    </row>
    <row r="204" spans="1:11" x14ac:dyDescent="0.2">
      <c r="A204" s="5" t="s">
        <v>199</v>
      </c>
      <c r="B204" s="6">
        <v>473.35640000000001</v>
      </c>
      <c r="C204" s="6">
        <v>5.9180000000000001</v>
      </c>
      <c r="D204" s="7">
        <v>2.5000000000000001E-4</v>
      </c>
      <c r="E204" s="6">
        <v>1697315</v>
      </c>
      <c r="F204" s="6">
        <v>1360168</v>
      </c>
      <c r="G204" s="6">
        <v>1048467</v>
      </c>
      <c r="H204" s="6">
        <v>281664</v>
      </c>
      <c r="I204" s="6">
        <v>145401</v>
      </c>
      <c r="J204" s="6">
        <v>177890</v>
      </c>
      <c r="K204" s="8">
        <v>0</v>
      </c>
    </row>
    <row r="205" spans="1:11" x14ac:dyDescent="0.2">
      <c r="A205" s="1" t="s">
        <v>200</v>
      </c>
      <c r="B205" s="2">
        <v>743.45330000000001</v>
      </c>
      <c r="C205" s="2">
        <v>2.6459999999999999</v>
      </c>
      <c r="D205" s="3">
        <v>2.5999999999999998E-4</v>
      </c>
      <c r="E205" s="2">
        <v>2989094</v>
      </c>
      <c r="F205" s="2">
        <v>2601199</v>
      </c>
      <c r="G205" s="2">
        <v>1913805</v>
      </c>
      <c r="H205" s="2">
        <v>1888910</v>
      </c>
      <c r="I205" s="2">
        <v>2469656</v>
      </c>
      <c r="J205" s="2">
        <v>2241340</v>
      </c>
      <c r="K205" s="4">
        <v>0</v>
      </c>
    </row>
    <row r="206" spans="1:11" x14ac:dyDescent="0.2">
      <c r="A206" s="5" t="s">
        <v>201</v>
      </c>
      <c r="B206" s="6">
        <v>474.2029</v>
      </c>
      <c r="C206" s="6">
        <v>0.47199999999999998</v>
      </c>
      <c r="D206" s="7">
        <v>2.7E-4</v>
      </c>
      <c r="E206" s="6">
        <v>242354</v>
      </c>
      <c r="F206" s="6">
        <v>207810</v>
      </c>
      <c r="G206" s="6">
        <v>159457</v>
      </c>
      <c r="H206" s="6">
        <v>200753</v>
      </c>
      <c r="I206" s="6">
        <v>249996</v>
      </c>
      <c r="J206" s="6">
        <v>182425</v>
      </c>
      <c r="K206" s="8">
        <v>0</v>
      </c>
    </row>
    <row r="207" spans="1:11" x14ac:dyDescent="0.2">
      <c r="A207" s="1" t="s">
        <v>202</v>
      </c>
      <c r="B207" s="2">
        <v>626.37660000000005</v>
      </c>
      <c r="C207" s="2">
        <v>2.177</v>
      </c>
      <c r="D207" s="3">
        <v>2.7E-4</v>
      </c>
      <c r="E207" s="2">
        <v>812071</v>
      </c>
      <c r="F207" s="2">
        <v>1121565</v>
      </c>
      <c r="G207" s="2">
        <v>792300</v>
      </c>
      <c r="H207" s="2">
        <v>2519000</v>
      </c>
      <c r="I207" s="2">
        <v>1889056</v>
      </c>
      <c r="J207" s="2">
        <v>2947055</v>
      </c>
      <c r="K207" s="4">
        <v>0</v>
      </c>
    </row>
    <row r="208" spans="1:11" x14ac:dyDescent="0.2">
      <c r="A208" s="5" t="s">
        <v>203</v>
      </c>
      <c r="B208" s="6">
        <v>535.27470000000005</v>
      </c>
      <c r="C208" s="6">
        <v>1.9990000000000001</v>
      </c>
      <c r="D208" s="7">
        <v>2.7E-4</v>
      </c>
      <c r="E208" s="6">
        <v>2408596</v>
      </c>
      <c r="F208" s="6">
        <v>3129671</v>
      </c>
      <c r="G208" s="6">
        <v>3290820</v>
      </c>
      <c r="H208" s="6">
        <v>1521609</v>
      </c>
      <c r="I208" s="6">
        <v>1879936</v>
      </c>
      <c r="J208" s="6">
        <v>2500871</v>
      </c>
      <c r="K208" s="8">
        <v>0</v>
      </c>
    </row>
    <row r="209" spans="1:11" x14ac:dyDescent="0.2">
      <c r="A209" s="1" t="s">
        <v>204</v>
      </c>
      <c r="B209" s="2">
        <v>436.24790000000002</v>
      </c>
      <c r="C209" s="2">
        <v>3.5569999999999999</v>
      </c>
      <c r="D209" s="3">
        <v>2.7E-4</v>
      </c>
      <c r="E209" s="2">
        <v>1156983</v>
      </c>
      <c r="F209" s="2">
        <v>1126957</v>
      </c>
      <c r="G209" s="2">
        <v>787837</v>
      </c>
      <c r="H209" s="2">
        <v>523623</v>
      </c>
      <c r="I209" s="2">
        <v>616799</v>
      </c>
      <c r="J209" s="2">
        <v>394031</v>
      </c>
      <c r="K209" s="4">
        <v>0</v>
      </c>
    </row>
    <row r="210" spans="1:11" x14ac:dyDescent="0.2">
      <c r="A210" s="5" t="s">
        <v>205</v>
      </c>
      <c r="B210" s="6">
        <v>572.32809999999995</v>
      </c>
      <c r="C210" s="6">
        <v>1.8660000000000001</v>
      </c>
      <c r="D210" s="7">
        <v>2.7E-4</v>
      </c>
      <c r="E210" s="6">
        <v>397239</v>
      </c>
      <c r="F210" s="6">
        <v>250484</v>
      </c>
      <c r="G210" s="6">
        <v>355505</v>
      </c>
      <c r="H210" s="6">
        <v>224028</v>
      </c>
      <c r="I210" s="6">
        <v>201195</v>
      </c>
      <c r="J210" s="6">
        <v>235146</v>
      </c>
      <c r="K210" s="8">
        <v>0</v>
      </c>
    </row>
    <row r="211" spans="1:11" x14ac:dyDescent="0.2">
      <c r="A211" s="1" t="s">
        <v>206</v>
      </c>
      <c r="B211" s="2">
        <v>413.19970000000001</v>
      </c>
      <c r="C211" s="2">
        <v>1.153</v>
      </c>
      <c r="D211" s="3">
        <v>2.7E-4</v>
      </c>
      <c r="E211" s="2">
        <v>0</v>
      </c>
      <c r="F211" s="2">
        <v>0</v>
      </c>
      <c r="G211" s="2">
        <v>0</v>
      </c>
      <c r="H211" s="2">
        <v>132169</v>
      </c>
      <c r="I211" s="2">
        <v>136848</v>
      </c>
      <c r="J211" s="2">
        <v>206780</v>
      </c>
      <c r="K211" s="4">
        <v>0</v>
      </c>
    </row>
    <row r="212" spans="1:11" x14ac:dyDescent="0.2">
      <c r="A212" s="5" t="s">
        <v>207</v>
      </c>
      <c r="B212" s="6">
        <v>663.36800000000005</v>
      </c>
      <c r="C212" s="6">
        <v>2.0230000000000001</v>
      </c>
      <c r="D212" s="7">
        <v>2.7E-4</v>
      </c>
      <c r="E212" s="6">
        <v>218009</v>
      </c>
      <c r="F212" s="6">
        <v>270254</v>
      </c>
      <c r="G212" s="6">
        <v>156992</v>
      </c>
      <c r="H212" s="6">
        <v>0</v>
      </c>
      <c r="I212" s="6">
        <v>0</v>
      </c>
      <c r="J212" s="6">
        <v>0</v>
      </c>
      <c r="K212" s="8">
        <v>0</v>
      </c>
    </row>
    <row r="213" spans="1:11" x14ac:dyDescent="0.2">
      <c r="A213" s="1" t="s">
        <v>208</v>
      </c>
      <c r="B213" s="2">
        <v>585.3175</v>
      </c>
      <c r="C213" s="2">
        <v>1.8660000000000001</v>
      </c>
      <c r="D213" s="3">
        <v>2.7999999999999998E-4</v>
      </c>
      <c r="E213" s="2">
        <v>243975</v>
      </c>
      <c r="F213" s="2">
        <v>168279</v>
      </c>
      <c r="G213" s="2">
        <v>202494</v>
      </c>
      <c r="H213" s="2">
        <v>242986</v>
      </c>
      <c r="I213" s="2">
        <v>180934</v>
      </c>
      <c r="J213" s="2">
        <v>174667</v>
      </c>
      <c r="K213" s="4">
        <v>0</v>
      </c>
    </row>
    <row r="214" spans="1:11" x14ac:dyDescent="0.2">
      <c r="A214" s="5" t="s">
        <v>209</v>
      </c>
      <c r="B214" s="6">
        <v>373.17149999999998</v>
      </c>
      <c r="C214" s="6">
        <v>0.38400000000000001</v>
      </c>
      <c r="D214" s="7">
        <v>2.7999999999999998E-4</v>
      </c>
      <c r="E214" s="6">
        <v>268850</v>
      </c>
      <c r="F214" s="6">
        <v>141624</v>
      </c>
      <c r="G214" s="6">
        <v>212731</v>
      </c>
      <c r="H214" s="6">
        <v>272944</v>
      </c>
      <c r="I214" s="6">
        <v>308679</v>
      </c>
      <c r="J214" s="6">
        <v>269575</v>
      </c>
      <c r="K214" s="8">
        <v>0</v>
      </c>
    </row>
    <row r="215" spans="1:11" x14ac:dyDescent="0.2">
      <c r="A215" s="1" t="s">
        <v>210</v>
      </c>
      <c r="B215" s="2">
        <v>723.2672</v>
      </c>
      <c r="C215" s="2">
        <v>1.5089999999999999</v>
      </c>
      <c r="D215" s="3">
        <v>2.9E-4</v>
      </c>
      <c r="E215" s="2">
        <v>334072</v>
      </c>
      <c r="F215" s="2">
        <v>242722</v>
      </c>
      <c r="G215" s="2">
        <v>378312</v>
      </c>
      <c r="H215" s="2">
        <v>267222</v>
      </c>
      <c r="I215" s="2">
        <v>316376</v>
      </c>
      <c r="J215" s="2">
        <v>364395</v>
      </c>
      <c r="K215" s="4">
        <v>0</v>
      </c>
    </row>
    <row r="216" spans="1:11" x14ac:dyDescent="0.2">
      <c r="A216" s="5" t="s">
        <v>211</v>
      </c>
      <c r="B216" s="6">
        <v>834.42089999999996</v>
      </c>
      <c r="C216" s="6">
        <v>1.95</v>
      </c>
      <c r="D216" s="7">
        <v>2.9E-4</v>
      </c>
      <c r="E216" s="6">
        <v>0</v>
      </c>
      <c r="F216" s="6">
        <v>0</v>
      </c>
      <c r="G216" s="6">
        <v>0</v>
      </c>
      <c r="H216" s="6">
        <v>184602</v>
      </c>
      <c r="I216" s="6">
        <v>225007</v>
      </c>
      <c r="J216" s="6">
        <v>129543</v>
      </c>
      <c r="K216" s="8">
        <v>0</v>
      </c>
    </row>
    <row r="217" spans="1:11" x14ac:dyDescent="0.2">
      <c r="A217" s="1" t="s">
        <v>212</v>
      </c>
      <c r="B217" s="2">
        <v>410.23219999999998</v>
      </c>
      <c r="C217" s="2">
        <v>3.3559999999999999</v>
      </c>
      <c r="D217" s="3">
        <v>2.9E-4</v>
      </c>
      <c r="E217" s="2">
        <v>337280</v>
      </c>
      <c r="F217" s="2">
        <v>501553</v>
      </c>
      <c r="G217" s="2">
        <v>423545</v>
      </c>
      <c r="H217" s="2">
        <v>305791</v>
      </c>
      <c r="I217" s="2">
        <v>359976</v>
      </c>
      <c r="J217" s="2">
        <v>244553</v>
      </c>
      <c r="K217" s="4">
        <v>0</v>
      </c>
    </row>
    <row r="218" spans="1:11" x14ac:dyDescent="0.2">
      <c r="A218" s="5" t="s">
        <v>193</v>
      </c>
      <c r="B218" s="6">
        <v>804.1567</v>
      </c>
      <c r="C218" s="6">
        <v>1.409</v>
      </c>
      <c r="D218" s="7">
        <v>2.9999999999999997E-4</v>
      </c>
      <c r="E218" s="6">
        <v>410650</v>
      </c>
      <c r="F218" s="6">
        <v>581124</v>
      </c>
      <c r="G218" s="6">
        <v>546205</v>
      </c>
      <c r="H218" s="6">
        <v>196446</v>
      </c>
      <c r="I218" s="6">
        <v>240050</v>
      </c>
      <c r="J218" s="6">
        <v>347592</v>
      </c>
      <c r="K218" s="8">
        <v>0</v>
      </c>
    </row>
    <row r="219" spans="1:11" x14ac:dyDescent="0.2">
      <c r="A219" s="1" t="s">
        <v>213</v>
      </c>
      <c r="B219" s="2">
        <v>514.29079999999999</v>
      </c>
      <c r="C219" s="2">
        <v>1.681</v>
      </c>
      <c r="D219" s="3">
        <v>2.9999999999999997E-4</v>
      </c>
      <c r="E219" s="2">
        <v>399579</v>
      </c>
      <c r="F219" s="2">
        <v>310957</v>
      </c>
      <c r="G219" s="2">
        <v>251894</v>
      </c>
      <c r="H219" s="2">
        <v>297327</v>
      </c>
      <c r="I219" s="2">
        <v>237952</v>
      </c>
      <c r="J219" s="2">
        <v>275869</v>
      </c>
      <c r="K219" s="4">
        <v>0</v>
      </c>
    </row>
    <row r="220" spans="1:11" x14ac:dyDescent="0.2">
      <c r="A220" s="5" t="s">
        <v>214</v>
      </c>
      <c r="B220" s="6">
        <v>537.173</v>
      </c>
      <c r="C220" s="6">
        <v>0.88900000000000001</v>
      </c>
      <c r="D220" s="7">
        <v>3.3E-4</v>
      </c>
      <c r="E220" s="6">
        <v>294790</v>
      </c>
      <c r="F220" s="6">
        <v>219936</v>
      </c>
      <c r="G220" s="6">
        <v>175573</v>
      </c>
      <c r="H220" s="6">
        <v>216036</v>
      </c>
      <c r="I220" s="6">
        <v>207865</v>
      </c>
      <c r="J220" s="6">
        <v>215240</v>
      </c>
      <c r="K220" s="8">
        <v>0</v>
      </c>
    </row>
    <row r="221" spans="1:11" x14ac:dyDescent="0.2">
      <c r="A221" s="1" t="s">
        <v>215</v>
      </c>
      <c r="B221" s="2">
        <v>267.07159999999999</v>
      </c>
      <c r="C221" s="2">
        <v>0.29899999999999999</v>
      </c>
      <c r="D221" s="3">
        <v>3.3E-4</v>
      </c>
      <c r="E221" s="2">
        <v>1242973</v>
      </c>
      <c r="F221" s="2">
        <v>1094704</v>
      </c>
      <c r="G221" s="2">
        <v>777598</v>
      </c>
      <c r="H221" s="2">
        <v>545698</v>
      </c>
      <c r="I221" s="2">
        <v>456297</v>
      </c>
      <c r="J221" s="2">
        <v>429376</v>
      </c>
      <c r="K221" s="4">
        <v>0</v>
      </c>
    </row>
    <row r="222" spans="1:11" x14ac:dyDescent="0.2">
      <c r="A222" s="5" t="s">
        <v>216</v>
      </c>
      <c r="B222" s="6">
        <v>799.45550000000003</v>
      </c>
      <c r="C222" s="6">
        <v>1.75</v>
      </c>
      <c r="D222" s="7">
        <v>3.3E-4</v>
      </c>
      <c r="E222" s="6">
        <v>498067</v>
      </c>
      <c r="F222" s="6">
        <v>597367</v>
      </c>
      <c r="G222" s="6">
        <v>362418</v>
      </c>
      <c r="H222" s="6">
        <v>642444</v>
      </c>
      <c r="I222" s="6">
        <v>551398</v>
      </c>
      <c r="J222" s="6">
        <v>479985</v>
      </c>
      <c r="K222" s="8">
        <v>0</v>
      </c>
    </row>
    <row r="223" spans="1:11" x14ac:dyDescent="0.2">
      <c r="A223" s="1" t="s">
        <v>217</v>
      </c>
      <c r="B223" s="2">
        <v>496.17599999999999</v>
      </c>
      <c r="C223" s="2">
        <v>2.6280000000000001</v>
      </c>
      <c r="D223" s="3">
        <v>3.4000000000000002E-4</v>
      </c>
      <c r="E223" s="2">
        <v>112772</v>
      </c>
      <c r="F223" s="2">
        <v>172544</v>
      </c>
      <c r="G223" s="2">
        <v>198918</v>
      </c>
      <c r="H223" s="2">
        <v>0</v>
      </c>
      <c r="I223" s="2">
        <v>0</v>
      </c>
      <c r="J223" s="2">
        <v>0</v>
      </c>
      <c r="K223" s="4">
        <v>0</v>
      </c>
    </row>
    <row r="224" spans="1:11" x14ac:dyDescent="0.2">
      <c r="A224" s="5" t="s">
        <v>193</v>
      </c>
      <c r="B224" s="6">
        <v>702.32929999999999</v>
      </c>
      <c r="C224" s="6">
        <v>1.431</v>
      </c>
      <c r="D224" s="7">
        <v>3.4000000000000002E-4</v>
      </c>
      <c r="E224" s="6">
        <v>189545</v>
      </c>
      <c r="F224" s="6">
        <v>167010</v>
      </c>
      <c r="G224" s="6">
        <v>0</v>
      </c>
      <c r="H224" s="6">
        <v>510095</v>
      </c>
      <c r="I224" s="6">
        <v>447558</v>
      </c>
      <c r="J224" s="6">
        <v>421735</v>
      </c>
      <c r="K224" s="8">
        <v>0</v>
      </c>
    </row>
    <row r="225" spans="1:11" x14ac:dyDescent="0.2">
      <c r="A225" s="1" t="s">
        <v>218</v>
      </c>
      <c r="B225" s="2">
        <v>300.1909</v>
      </c>
      <c r="C225" s="2">
        <v>1.073</v>
      </c>
      <c r="D225" s="3">
        <v>3.5E-4</v>
      </c>
      <c r="E225" s="2">
        <v>212096</v>
      </c>
      <c r="F225" s="2">
        <v>166336</v>
      </c>
      <c r="G225" s="2">
        <v>238412</v>
      </c>
      <c r="H225" s="2">
        <v>202112</v>
      </c>
      <c r="I225" s="2">
        <v>149760</v>
      </c>
      <c r="J225" s="2">
        <v>132235</v>
      </c>
      <c r="K225" s="4">
        <v>0</v>
      </c>
    </row>
    <row r="226" spans="1:11" x14ac:dyDescent="0.2">
      <c r="A226" s="5" t="s">
        <v>219</v>
      </c>
      <c r="B226" s="6">
        <v>673.35450000000003</v>
      </c>
      <c r="C226" s="6">
        <v>1.7430000000000001</v>
      </c>
      <c r="D226" s="7">
        <v>3.6000000000000002E-4</v>
      </c>
      <c r="E226" s="6">
        <v>180151</v>
      </c>
      <c r="F226" s="6">
        <v>217195</v>
      </c>
      <c r="G226" s="6">
        <v>203855</v>
      </c>
      <c r="H226" s="6">
        <v>185859</v>
      </c>
      <c r="I226" s="6">
        <v>251488</v>
      </c>
      <c r="J226" s="6">
        <v>305751</v>
      </c>
      <c r="K226" s="8">
        <v>0</v>
      </c>
    </row>
    <row r="227" spans="1:11" x14ac:dyDescent="0.2">
      <c r="A227" s="1" t="s">
        <v>220</v>
      </c>
      <c r="B227" s="2">
        <v>433.16250000000002</v>
      </c>
      <c r="C227" s="2">
        <v>0.86099999999999999</v>
      </c>
      <c r="D227" s="3">
        <v>3.6999999999999999E-4</v>
      </c>
      <c r="E227" s="2">
        <v>175641</v>
      </c>
      <c r="F227" s="2">
        <v>255472</v>
      </c>
      <c r="G227" s="2">
        <v>184364</v>
      </c>
      <c r="H227" s="2">
        <v>145925</v>
      </c>
      <c r="I227" s="2">
        <v>195140</v>
      </c>
      <c r="J227" s="2">
        <v>204808</v>
      </c>
      <c r="K227" s="4">
        <v>0</v>
      </c>
    </row>
    <row r="228" spans="1:11" x14ac:dyDescent="0.2">
      <c r="A228" s="5" t="s">
        <v>221</v>
      </c>
      <c r="B228" s="6">
        <v>784.4067</v>
      </c>
      <c r="C228" s="6">
        <v>1.6539999999999999</v>
      </c>
      <c r="D228" s="7">
        <v>3.6999999999999999E-4</v>
      </c>
      <c r="E228" s="6">
        <v>3458439</v>
      </c>
      <c r="F228" s="6">
        <v>3213242</v>
      </c>
      <c r="G228" s="6">
        <v>3001902</v>
      </c>
      <c r="H228" s="6">
        <v>8607211</v>
      </c>
      <c r="I228" s="6">
        <v>7054128</v>
      </c>
      <c r="J228" s="6">
        <v>5279280</v>
      </c>
      <c r="K228" s="8">
        <v>0</v>
      </c>
    </row>
    <row r="229" spans="1:11" x14ac:dyDescent="0.2">
      <c r="A229" s="1" t="s">
        <v>222</v>
      </c>
      <c r="B229" s="2">
        <v>601.16179999999997</v>
      </c>
      <c r="C229" s="2">
        <v>0.68400000000000005</v>
      </c>
      <c r="D229" s="3">
        <v>3.8000000000000002E-4</v>
      </c>
      <c r="E229" s="2">
        <v>201758</v>
      </c>
      <c r="F229" s="2">
        <v>279133</v>
      </c>
      <c r="G229" s="2">
        <v>199814</v>
      </c>
      <c r="H229" s="2">
        <v>162706</v>
      </c>
      <c r="I229" s="2">
        <v>223268</v>
      </c>
      <c r="J229" s="2">
        <v>240846</v>
      </c>
      <c r="K229" s="4">
        <v>0</v>
      </c>
    </row>
    <row r="230" spans="1:11" x14ac:dyDescent="0.2">
      <c r="A230" s="5" t="s">
        <v>223</v>
      </c>
      <c r="B230" s="6">
        <v>424.24740000000003</v>
      </c>
      <c r="C230" s="6">
        <v>3.585</v>
      </c>
      <c r="D230" s="7">
        <v>3.8000000000000002E-4</v>
      </c>
      <c r="E230" s="6">
        <v>4699700</v>
      </c>
      <c r="F230" s="6">
        <v>6334794</v>
      </c>
      <c r="G230" s="6">
        <v>5161766</v>
      </c>
      <c r="H230" s="6">
        <v>4294603</v>
      </c>
      <c r="I230" s="6">
        <v>6736457</v>
      </c>
      <c r="J230" s="6">
        <v>5074954</v>
      </c>
      <c r="K230" s="8">
        <v>0</v>
      </c>
    </row>
    <row r="231" spans="1:11" x14ac:dyDescent="0.2">
      <c r="A231" s="1" t="s">
        <v>224</v>
      </c>
      <c r="B231" s="2">
        <v>379.22449999999998</v>
      </c>
      <c r="C231" s="2">
        <v>2.528</v>
      </c>
      <c r="D231" s="3">
        <v>3.8000000000000002E-4</v>
      </c>
      <c r="E231" s="2">
        <v>218688</v>
      </c>
      <c r="F231" s="2">
        <v>206886</v>
      </c>
      <c r="G231" s="2">
        <v>275271</v>
      </c>
      <c r="H231" s="2">
        <v>293261</v>
      </c>
      <c r="I231" s="2">
        <v>336190</v>
      </c>
      <c r="J231" s="2">
        <v>448965</v>
      </c>
      <c r="K231" s="4">
        <v>0</v>
      </c>
    </row>
    <row r="232" spans="1:11" x14ac:dyDescent="0.2">
      <c r="A232" s="5" t="s">
        <v>225</v>
      </c>
      <c r="B232" s="6">
        <v>512.06949999999995</v>
      </c>
      <c r="C232" s="6">
        <v>1.196</v>
      </c>
      <c r="D232" s="7">
        <v>3.8999999999999999E-4</v>
      </c>
      <c r="E232" s="6">
        <v>512693</v>
      </c>
      <c r="F232" s="6">
        <v>804918</v>
      </c>
      <c r="G232" s="6">
        <v>807759</v>
      </c>
      <c r="H232" s="6">
        <v>425429</v>
      </c>
      <c r="I232" s="6">
        <v>461719</v>
      </c>
      <c r="J232" s="6">
        <v>510096</v>
      </c>
      <c r="K232" s="8">
        <v>0</v>
      </c>
    </row>
    <row r="233" spans="1:11" x14ac:dyDescent="0.2">
      <c r="A233" s="1" t="s">
        <v>226</v>
      </c>
      <c r="B233" s="2">
        <v>846.27300000000002</v>
      </c>
      <c r="C233" s="2">
        <v>0.88600000000000001</v>
      </c>
      <c r="D233" s="3">
        <v>3.8999999999999999E-4</v>
      </c>
      <c r="E233" s="2">
        <v>2535439</v>
      </c>
      <c r="F233" s="2">
        <v>2837616</v>
      </c>
      <c r="G233" s="2">
        <v>1779851</v>
      </c>
      <c r="H233" s="2">
        <v>2214720</v>
      </c>
      <c r="I233" s="2">
        <v>2179203</v>
      </c>
      <c r="J233" s="2">
        <v>1666089</v>
      </c>
      <c r="K233" s="4">
        <v>0</v>
      </c>
    </row>
    <row r="234" spans="1:11" x14ac:dyDescent="0.2">
      <c r="A234" s="5" t="s">
        <v>62</v>
      </c>
      <c r="B234" s="6">
        <v>398.88630000000001</v>
      </c>
      <c r="C234" s="6">
        <v>7.7720000000000002</v>
      </c>
      <c r="D234" s="7">
        <v>4.0000000000000002E-4</v>
      </c>
      <c r="E234" s="6">
        <v>0</v>
      </c>
      <c r="F234" s="6">
        <v>0</v>
      </c>
      <c r="G234" s="6">
        <v>0</v>
      </c>
      <c r="H234" s="6">
        <v>135936</v>
      </c>
      <c r="I234" s="6">
        <v>236754</v>
      </c>
      <c r="J234" s="6">
        <v>232256</v>
      </c>
      <c r="K234" s="8">
        <v>0</v>
      </c>
    </row>
    <row r="235" spans="1:11" x14ac:dyDescent="0.2">
      <c r="A235" s="1" t="s">
        <v>227</v>
      </c>
      <c r="B235" s="2">
        <v>601.21100000000001</v>
      </c>
      <c r="C235" s="2">
        <v>2.944</v>
      </c>
      <c r="D235" s="3">
        <v>4.0999999999999999E-4</v>
      </c>
      <c r="E235" s="2">
        <v>861459</v>
      </c>
      <c r="F235" s="2">
        <v>655811</v>
      </c>
      <c r="G235" s="2">
        <v>900950</v>
      </c>
      <c r="H235" s="2">
        <v>325456</v>
      </c>
      <c r="I235" s="2">
        <v>139520</v>
      </c>
      <c r="J235" s="2">
        <v>0</v>
      </c>
      <c r="K235" s="4">
        <v>0</v>
      </c>
    </row>
    <row r="236" spans="1:11" x14ac:dyDescent="0.2">
      <c r="A236" s="5" t="s">
        <v>225</v>
      </c>
      <c r="B236" s="6">
        <v>617.34690000000001</v>
      </c>
      <c r="C236" s="6">
        <v>1.198</v>
      </c>
      <c r="D236" s="7">
        <v>4.0999999999999999E-4</v>
      </c>
      <c r="E236" s="6">
        <v>1374590</v>
      </c>
      <c r="F236" s="6">
        <v>2006491</v>
      </c>
      <c r="G236" s="6">
        <v>1098233</v>
      </c>
      <c r="H236" s="6">
        <v>1719946</v>
      </c>
      <c r="I236" s="6">
        <v>1914364</v>
      </c>
      <c r="J236" s="6">
        <v>1996304</v>
      </c>
      <c r="K236" s="8">
        <v>0</v>
      </c>
    </row>
    <row r="237" spans="1:11" x14ac:dyDescent="0.2">
      <c r="A237" s="1" t="s">
        <v>228</v>
      </c>
      <c r="B237" s="2">
        <v>596.16129999999998</v>
      </c>
      <c r="C237" s="2">
        <v>0.26400000000000001</v>
      </c>
      <c r="D237" s="3">
        <v>4.2999999999999999E-4</v>
      </c>
      <c r="E237" s="2">
        <v>339145</v>
      </c>
      <c r="F237" s="2">
        <v>188838</v>
      </c>
      <c r="G237" s="2">
        <v>262075</v>
      </c>
      <c r="H237" s="2">
        <v>0</v>
      </c>
      <c r="I237" s="2">
        <v>0</v>
      </c>
      <c r="J237" s="2">
        <v>0</v>
      </c>
      <c r="K237" s="4">
        <v>0</v>
      </c>
    </row>
    <row r="238" spans="1:11" x14ac:dyDescent="0.2">
      <c r="A238" s="5" t="s">
        <v>71</v>
      </c>
      <c r="B238" s="6">
        <v>259.02159999999998</v>
      </c>
      <c r="C238" s="6">
        <v>0.24199999999999999</v>
      </c>
      <c r="D238" s="7">
        <v>4.2999999999999999E-4</v>
      </c>
      <c r="E238" s="6">
        <v>0</v>
      </c>
      <c r="F238" s="6">
        <v>0</v>
      </c>
      <c r="G238" s="6">
        <v>0</v>
      </c>
      <c r="H238" s="6">
        <v>149376</v>
      </c>
      <c r="I238" s="6">
        <v>271296</v>
      </c>
      <c r="J238" s="6">
        <v>225408</v>
      </c>
      <c r="K238" s="8">
        <v>0</v>
      </c>
    </row>
    <row r="239" spans="1:11" x14ac:dyDescent="0.2">
      <c r="A239" s="1" t="s">
        <v>229</v>
      </c>
      <c r="B239" s="2">
        <v>736.38049999999998</v>
      </c>
      <c r="C239" s="2">
        <v>1.7689999999999999</v>
      </c>
      <c r="D239" s="3">
        <v>4.6000000000000001E-4</v>
      </c>
      <c r="E239" s="2">
        <v>0</v>
      </c>
      <c r="F239" s="2">
        <v>0</v>
      </c>
      <c r="G239" s="2">
        <v>0</v>
      </c>
      <c r="H239" s="2">
        <v>388281</v>
      </c>
      <c r="I239" s="2">
        <v>335599</v>
      </c>
      <c r="J239" s="2">
        <v>212147</v>
      </c>
      <c r="K239" s="4">
        <v>0</v>
      </c>
    </row>
    <row r="240" spans="1:11" x14ac:dyDescent="0.2">
      <c r="A240" s="5" t="s">
        <v>230</v>
      </c>
      <c r="B240" s="6">
        <v>522.24109999999996</v>
      </c>
      <c r="C240" s="6">
        <v>1.3540000000000001</v>
      </c>
      <c r="D240" s="7">
        <v>4.8000000000000001E-4</v>
      </c>
      <c r="E240" s="6">
        <v>180810</v>
      </c>
      <c r="F240" s="6">
        <v>117948</v>
      </c>
      <c r="G240" s="6">
        <v>164768</v>
      </c>
      <c r="H240" s="6">
        <v>126064</v>
      </c>
      <c r="I240" s="6">
        <v>164111</v>
      </c>
      <c r="J240" s="6">
        <v>111783</v>
      </c>
      <c r="K240" s="8">
        <v>0</v>
      </c>
    </row>
    <row r="241" spans="1:11" x14ac:dyDescent="0.2">
      <c r="A241" s="1" t="s">
        <v>231</v>
      </c>
      <c r="B241" s="2">
        <v>329.20769999999999</v>
      </c>
      <c r="C241" s="2">
        <v>2.3130000000000002</v>
      </c>
      <c r="D241" s="3">
        <v>4.8999999999999998E-4</v>
      </c>
      <c r="E241" s="2">
        <v>287616</v>
      </c>
      <c r="F241" s="2">
        <v>388681</v>
      </c>
      <c r="G241" s="2">
        <v>347200</v>
      </c>
      <c r="H241" s="2">
        <v>238464</v>
      </c>
      <c r="I241" s="2">
        <v>330880</v>
      </c>
      <c r="J241" s="2">
        <v>404448</v>
      </c>
      <c r="K241" s="4">
        <v>0</v>
      </c>
    </row>
    <row r="242" spans="1:11" x14ac:dyDescent="0.2">
      <c r="A242" s="5" t="s">
        <v>232</v>
      </c>
      <c r="B242" s="6">
        <v>526.11739999999998</v>
      </c>
      <c r="C242" s="6">
        <v>0.253</v>
      </c>
      <c r="D242" s="7">
        <v>4.8999999999999998E-4</v>
      </c>
      <c r="E242" s="6">
        <v>275784</v>
      </c>
      <c r="F242" s="6">
        <v>224896</v>
      </c>
      <c r="G242" s="6">
        <v>149568</v>
      </c>
      <c r="H242" s="6">
        <v>0</v>
      </c>
      <c r="I242" s="6">
        <v>0</v>
      </c>
      <c r="J242" s="6">
        <v>0</v>
      </c>
      <c r="K242" s="8">
        <v>0</v>
      </c>
    </row>
    <row r="243" spans="1:11" x14ac:dyDescent="0.2">
      <c r="A243" s="1" t="s">
        <v>233</v>
      </c>
      <c r="B243" s="2">
        <v>858.43809999999996</v>
      </c>
      <c r="C243" s="2">
        <v>3.4420000000000002</v>
      </c>
      <c r="D243" s="3">
        <v>4.8999999999999998E-4</v>
      </c>
      <c r="E243" s="2">
        <v>0</v>
      </c>
      <c r="F243" s="2">
        <v>0</v>
      </c>
      <c r="G243" s="2">
        <v>0</v>
      </c>
      <c r="H243" s="2">
        <v>195064</v>
      </c>
      <c r="I243" s="2">
        <v>306640</v>
      </c>
      <c r="J243" s="2">
        <v>359990</v>
      </c>
      <c r="K243" s="4">
        <v>0</v>
      </c>
    </row>
    <row r="244" spans="1:11" x14ac:dyDescent="0.2">
      <c r="A244" s="5" t="s">
        <v>234</v>
      </c>
      <c r="B244" s="6">
        <v>614.6377</v>
      </c>
      <c r="C244" s="6">
        <v>0.27400000000000002</v>
      </c>
      <c r="D244" s="7">
        <v>5.0000000000000001E-4</v>
      </c>
      <c r="E244" s="6">
        <v>347324</v>
      </c>
      <c r="F244" s="6">
        <v>273328</v>
      </c>
      <c r="G244" s="6">
        <v>419837</v>
      </c>
      <c r="H244" s="6">
        <v>159104</v>
      </c>
      <c r="I244" s="6">
        <v>197871</v>
      </c>
      <c r="J244" s="6">
        <v>257984</v>
      </c>
      <c r="K244" s="8">
        <v>0</v>
      </c>
    </row>
    <row r="245" spans="1:11" x14ac:dyDescent="0.2">
      <c r="A245" s="1" t="s">
        <v>235</v>
      </c>
      <c r="B245" s="2">
        <v>387.11599999999999</v>
      </c>
      <c r="C245" s="2">
        <v>8.609</v>
      </c>
      <c r="D245" s="3">
        <v>5.0000000000000001E-4</v>
      </c>
      <c r="E245" s="2">
        <v>254720</v>
      </c>
      <c r="F245" s="2">
        <v>159360</v>
      </c>
      <c r="G245" s="2">
        <v>294208</v>
      </c>
      <c r="H245" s="2">
        <v>0</v>
      </c>
      <c r="I245" s="2">
        <v>0</v>
      </c>
      <c r="J245" s="2">
        <v>0</v>
      </c>
      <c r="K245" s="4">
        <v>0</v>
      </c>
    </row>
    <row r="246" spans="1:11" x14ac:dyDescent="0.2">
      <c r="A246" s="5" t="s">
        <v>23</v>
      </c>
      <c r="B246" s="6">
        <v>889.42949999999996</v>
      </c>
      <c r="C246" s="6">
        <v>3.4940000000000002</v>
      </c>
      <c r="D246" s="7">
        <v>5.0000000000000001E-4</v>
      </c>
      <c r="E246" s="6">
        <v>0</v>
      </c>
      <c r="F246" s="6">
        <v>183783</v>
      </c>
      <c r="G246" s="6">
        <v>0</v>
      </c>
      <c r="H246" s="6">
        <v>371710</v>
      </c>
      <c r="I246" s="6">
        <v>432167</v>
      </c>
      <c r="J246" s="6">
        <v>403066</v>
      </c>
      <c r="K246" s="8">
        <v>0</v>
      </c>
    </row>
    <row r="247" spans="1:11" x14ac:dyDescent="0.2">
      <c r="A247" s="1" t="s">
        <v>236</v>
      </c>
      <c r="B247" s="2">
        <v>227.2004</v>
      </c>
      <c r="C247" s="2">
        <v>3.5790000000000002</v>
      </c>
      <c r="D247" s="3">
        <v>5.1000000000000004E-4</v>
      </c>
      <c r="E247" s="2">
        <v>442023</v>
      </c>
      <c r="F247" s="2">
        <v>478208</v>
      </c>
      <c r="G247" s="2">
        <v>466969</v>
      </c>
      <c r="H247" s="2">
        <v>399324</v>
      </c>
      <c r="I247" s="2">
        <v>691190</v>
      </c>
      <c r="J247" s="2">
        <v>633348</v>
      </c>
      <c r="K247" s="4">
        <v>0</v>
      </c>
    </row>
    <row r="248" spans="1:11" x14ac:dyDescent="0.2">
      <c r="A248" s="5" t="s">
        <v>237</v>
      </c>
      <c r="B248" s="6">
        <v>957.40790000000004</v>
      </c>
      <c r="C248" s="6">
        <v>3.3250000000000002</v>
      </c>
      <c r="D248" s="7">
        <v>5.1999999999999995E-4</v>
      </c>
      <c r="E248" s="6">
        <v>0</v>
      </c>
      <c r="F248" s="6">
        <v>0</v>
      </c>
      <c r="G248" s="6">
        <v>0</v>
      </c>
      <c r="H248" s="6">
        <v>138411</v>
      </c>
      <c r="I248" s="6">
        <v>157613</v>
      </c>
      <c r="J248" s="6">
        <v>237613</v>
      </c>
      <c r="K248" s="8">
        <v>0</v>
      </c>
    </row>
    <row r="249" spans="1:11" x14ac:dyDescent="0.2">
      <c r="A249" s="1" t="s">
        <v>238</v>
      </c>
      <c r="B249" s="2">
        <v>875.41079999999999</v>
      </c>
      <c r="C249" s="2">
        <v>3.258</v>
      </c>
      <c r="D249" s="3">
        <v>5.5000000000000003E-4</v>
      </c>
      <c r="E249" s="2">
        <v>242084</v>
      </c>
      <c r="F249" s="2">
        <v>222559</v>
      </c>
      <c r="G249" s="2">
        <v>0</v>
      </c>
      <c r="H249" s="2">
        <v>548104</v>
      </c>
      <c r="I249" s="2">
        <v>524349</v>
      </c>
      <c r="J249" s="2">
        <v>669171</v>
      </c>
      <c r="K249" s="4">
        <v>0</v>
      </c>
    </row>
    <row r="250" spans="1:11" x14ac:dyDescent="0.2">
      <c r="A250" s="5" t="s">
        <v>239</v>
      </c>
      <c r="B250" s="6">
        <v>1309.7135000000001</v>
      </c>
      <c r="C250" s="6">
        <v>3.7250000000000001</v>
      </c>
      <c r="D250" s="7">
        <v>5.5999999999999995E-4</v>
      </c>
      <c r="E250" s="6">
        <v>0</v>
      </c>
      <c r="F250" s="6">
        <v>0</v>
      </c>
      <c r="G250" s="6">
        <v>0</v>
      </c>
      <c r="H250" s="6">
        <v>128869</v>
      </c>
      <c r="I250" s="6">
        <v>232130</v>
      </c>
      <c r="J250" s="6">
        <v>164471</v>
      </c>
      <c r="K250" s="8">
        <v>0</v>
      </c>
    </row>
    <row r="251" spans="1:11" x14ac:dyDescent="0.2">
      <c r="A251" s="1" t="s">
        <v>240</v>
      </c>
      <c r="B251" s="2">
        <v>255.23079999999999</v>
      </c>
      <c r="C251" s="2">
        <v>4.0609999999999999</v>
      </c>
      <c r="D251" s="3">
        <v>5.5999999999999995E-4</v>
      </c>
      <c r="E251" s="2">
        <v>2321630</v>
      </c>
      <c r="F251" s="2">
        <v>1977425</v>
      </c>
      <c r="G251" s="2">
        <v>1555791</v>
      </c>
      <c r="H251" s="2">
        <v>2333628</v>
      </c>
      <c r="I251" s="2">
        <v>3725118</v>
      </c>
      <c r="J251" s="2">
        <v>3002855</v>
      </c>
      <c r="K251" s="4">
        <v>0</v>
      </c>
    </row>
    <row r="252" spans="1:11" x14ac:dyDescent="0.2">
      <c r="A252" s="5" t="s">
        <v>11</v>
      </c>
      <c r="B252" s="6">
        <v>350.11250000000001</v>
      </c>
      <c r="C252" s="6">
        <v>0.38400000000000001</v>
      </c>
      <c r="D252" s="7">
        <v>5.6999999999999998E-4</v>
      </c>
      <c r="E252" s="6">
        <v>210912</v>
      </c>
      <c r="F252" s="6">
        <v>154617</v>
      </c>
      <c r="G252" s="6">
        <v>115123</v>
      </c>
      <c r="H252" s="6">
        <v>0</v>
      </c>
      <c r="I252" s="6">
        <v>0</v>
      </c>
      <c r="J252" s="6">
        <v>0</v>
      </c>
      <c r="K252" s="8">
        <v>0</v>
      </c>
    </row>
    <row r="253" spans="1:11" x14ac:dyDescent="0.2">
      <c r="A253" s="1" t="s">
        <v>241</v>
      </c>
      <c r="B253" s="2">
        <v>681.34349999999995</v>
      </c>
      <c r="C253" s="2">
        <v>2.278</v>
      </c>
      <c r="D253" s="3">
        <v>5.8E-4</v>
      </c>
      <c r="E253" s="2">
        <v>0</v>
      </c>
      <c r="F253" s="2">
        <v>0</v>
      </c>
      <c r="G253" s="2">
        <v>0</v>
      </c>
      <c r="H253" s="2">
        <v>692274</v>
      </c>
      <c r="I253" s="2">
        <v>417199</v>
      </c>
      <c r="J253" s="2">
        <v>431513</v>
      </c>
      <c r="K253" s="4">
        <v>0</v>
      </c>
    </row>
    <row r="254" spans="1:11" x14ac:dyDescent="0.2">
      <c r="A254" s="5" t="s">
        <v>242</v>
      </c>
      <c r="B254" s="6">
        <v>786.38689999999997</v>
      </c>
      <c r="C254" s="6">
        <v>1.85</v>
      </c>
      <c r="D254" s="7">
        <v>5.9000000000000003E-4</v>
      </c>
      <c r="E254" s="6">
        <v>417361</v>
      </c>
      <c r="F254" s="6">
        <v>377985</v>
      </c>
      <c r="G254" s="6">
        <v>381790</v>
      </c>
      <c r="H254" s="6">
        <v>187437</v>
      </c>
      <c r="I254" s="6">
        <v>0</v>
      </c>
      <c r="J254" s="6">
        <v>0</v>
      </c>
      <c r="K254" s="8">
        <v>0</v>
      </c>
    </row>
    <row r="255" spans="1:11" x14ac:dyDescent="0.2">
      <c r="A255" s="1" t="s">
        <v>243</v>
      </c>
      <c r="B255" s="2">
        <v>385.20800000000003</v>
      </c>
      <c r="C255" s="2">
        <v>1.47</v>
      </c>
      <c r="D255" s="3">
        <v>5.9999999999999995E-4</v>
      </c>
      <c r="E255" s="2">
        <v>259079</v>
      </c>
      <c r="F255" s="2">
        <v>466453</v>
      </c>
      <c r="G255" s="2">
        <v>331859</v>
      </c>
      <c r="H255" s="2">
        <v>529338</v>
      </c>
      <c r="I255" s="2">
        <v>392359</v>
      </c>
      <c r="J255" s="2">
        <v>447252</v>
      </c>
      <c r="K255" s="4">
        <v>0</v>
      </c>
    </row>
    <row r="256" spans="1:11" x14ac:dyDescent="0.2">
      <c r="A256" s="5" t="s">
        <v>218</v>
      </c>
      <c r="B256" s="6">
        <v>430.20800000000003</v>
      </c>
      <c r="C256" s="6">
        <v>1.0920000000000001</v>
      </c>
      <c r="D256" s="7">
        <v>6.2E-4</v>
      </c>
      <c r="E256" s="6">
        <v>129675</v>
      </c>
      <c r="F256" s="6">
        <v>111681</v>
      </c>
      <c r="G256" s="6">
        <v>196183</v>
      </c>
      <c r="H256" s="6">
        <v>0</v>
      </c>
      <c r="I256" s="6">
        <v>0</v>
      </c>
      <c r="J256" s="6">
        <v>0</v>
      </c>
      <c r="K256" s="8">
        <v>0</v>
      </c>
    </row>
    <row r="257" spans="1:11" x14ac:dyDescent="0.2">
      <c r="A257" s="1" t="s">
        <v>244</v>
      </c>
      <c r="B257" s="2">
        <v>660.36009999999999</v>
      </c>
      <c r="C257" s="2">
        <v>1.5589999999999999</v>
      </c>
      <c r="D257" s="3">
        <v>6.2E-4</v>
      </c>
      <c r="E257" s="2">
        <v>467569</v>
      </c>
      <c r="F257" s="2">
        <v>491863</v>
      </c>
      <c r="G257" s="2">
        <v>632646</v>
      </c>
      <c r="H257" s="2">
        <v>305777</v>
      </c>
      <c r="I257" s="2">
        <v>420166</v>
      </c>
      <c r="J257" s="2">
        <v>543428</v>
      </c>
      <c r="K257" s="4">
        <v>0</v>
      </c>
    </row>
    <row r="258" spans="1:11" x14ac:dyDescent="0.2">
      <c r="A258" s="5" t="s">
        <v>245</v>
      </c>
      <c r="B258" s="6">
        <v>744.34370000000001</v>
      </c>
      <c r="C258" s="6">
        <v>1.05</v>
      </c>
      <c r="D258" s="7">
        <v>6.3000000000000003E-4</v>
      </c>
      <c r="E258" s="6">
        <v>279473</v>
      </c>
      <c r="F258" s="6">
        <v>202910</v>
      </c>
      <c r="G258" s="6">
        <v>118883</v>
      </c>
      <c r="H258" s="6">
        <v>321760</v>
      </c>
      <c r="I258" s="6">
        <v>286113</v>
      </c>
      <c r="J258" s="6">
        <v>307922</v>
      </c>
      <c r="K258" s="8">
        <v>0</v>
      </c>
    </row>
    <row r="259" spans="1:11" x14ac:dyDescent="0.2">
      <c r="A259" s="1" t="s">
        <v>246</v>
      </c>
      <c r="B259" s="2">
        <v>569.26990000000001</v>
      </c>
      <c r="C259" s="2">
        <v>4.1429999999999998</v>
      </c>
      <c r="D259" s="3">
        <v>6.4000000000000005E-4</v>
      </c>
      <c r="E259" s="2">
        <v>2109322</v>
      </c>
      <c r="F259" s="2">
        <v>1720696</v>
      </c>
      <c r="G259" s="2">
        <v>1394177</v>
      </c>
      <c r="H259" s="2">
        <v>1381487</v>
      </c>
      <c r="I259" s="2">
        <v>1190057</v>
      </c>
      <c r="J259" s="2">
        <v>786971</v>
      </c>
      <c r="K259" s="4">
        <v>0</v>
      </c>
    </row>
    <row r="260" spans="1:11" x14ac:dyDescent="0.2">
      <c r="A260" s="5" t="s">
        <v>247</v>
      </c>
      <c r="B260" s="6">
        <v>542.31830000000002</v>
      </c>
      <c r="C260" s="6">
        <v>1.867</v>
      </c>
      <c r="D260" s="7">
        <v>6.4999999999999997E-4</v>
      </c>
      <c r="E260" s="6">
        <v>1248211</v>
      </c>
      <c r="F260" s="6">
        <v>835126</v>
      </c>
      <c r="G260" s="6">
        <v>872543</v>
      </c>
      <c r="H260" s="6">
        <v>1090145</v>
      </c>
      <c r="I260" s="6">
        <v>913727</v>
      </c>
      <c r="J260" s="6">
        <v>724457</v>
      </c>
      <c r="K260" s="8">
        <v>0</v>
      </c>
    </row>
    <row r="261" spans="1:11" x14ac:dyDescent="0.2">
      <c r="A261" s="1" t="s">
        <v>248</v>
      </c>
      <c r="B261" s="2">
        <v>335.16120000000001</v>
      </c>
      <c r="C261" s="2">
        <v>1.849</v>
      </c>
      <c r="D261" s="3">
        <v>6.4999999999999997E-4</v>
      </c>
      <c r="E261" s="2">
        <v>913852</v>
      </c>
      <c r="F261" s="2">
        <v>1224111</v>
      </c>
      <c r="G261" s="2">
        <v>1264776</v>
      </c>
      <c r="H261" s="2">
        <v>445632</v>
      </c>
      <c r="I261" s="2">
        <v>711506</v>
      </c>
      <c r="J261" s="2">
        <v>918933</v>
      </c>
      <c r="K261" s="4">
        <v>0</v>
      </c>
    </row>
    <row r="262" spans="1:11" x14ac:dyDescent="0.2">
      <c r="A262" s="5" t="s">
        <v>134</v>
      </c>
      <c r="B262" s="6">
        <v>773.34460000000001</v>
      </c>
      <c r="C262" s="6">
        <v>2.3530000000000002</v>
      </c>
      <c r="D262" s="7">
        <v>6.6E-4</v>
      </c>
      <c r="E262" s="6">
        <v>154854</v>
      </c>
      <c r="F262" s="6">
        <v>238570</v>
      </c>
      <c r="G262" s="6">
        <v>203588</v>
      </c>
      <c r="H262" s="6">
        <v>1066398</v>
      </c>
      <c r="I262" s="6">
        <v>1655040</v>
      </c>
      <c r="J262" s="6">
        <v>1954017</v>
      </c>
      <c r="K262" s="8">
        <v>0</v>
      </c>
    </row>
    <row r="263" spans="1:11" x14ac:dyDescent="0.2">
      <c r="A263" s="1" t="s">
        <v>249</v>
      </c>
      <c r="B263" s="2">
        <v>538.85360000000003</v>
      </c>
      <c r="C263" s="2">
        <v>7.7169999999999996</v>
      </c>
      <c r="D263" s="3">
        <v>6.6E-4</v>
      </c>
      <c r="E263" s="2">
        <v>0</v>
      </c>
      <c r="F263" s="2">
        <v>0</v>
      </c>
      <c r="G263" s="2">
        <v>0</v>
      </c>
      <c r="H263" s="2">
        <v>184454</v>
      </c>
      <c r="I263" s="2">
        <v>202324</v>
      </c>
      <c r="J263" s="2">
        <v>106752</v>
      </c>
      <c r="K263" s="4">
        <v>0</v>
      </c>
    </row>
    <row r="264" spans="1:11" x14ac:dyDescent="0.2">
      <c r="A264" s="5" t="s">
        <v>250</v>
      </c>
      <c r="B264" s="6">
        <v>855.42309999999998</v>
      </c>
      <c r="C264" s="6">
        <v>3.4289999999999998</v>
      </c>
      <c r="D264" s="7">
        <v>6.7000000000000002E-4</v>
      </c>
      <c r="E264" s="6">
        <v>227083</v>
      </c>
      <c r="F264" s="6">
        <v>587063</v>
      </c>
      <c r="G264" s="6">
        <v>224754</v>
      </c>
      <c r="H264" s="6">
        <v>2601282</v>
      </c>
      <c r="I264" s="6">
        <v>4306337</v>
      </c>
      <c r="J264" s="6">
        <v>4749856</v>
      </c>
      <c r="K264" s="8">
        <v>0</v>
      </c>
    </row>
    <row r="265" spans="1:11" x14ac:dyDescent="0.2">
      <c r="A265" s="1" t="s">
        <v>251</v>
      </c>
      <c r="B265" s="2">
        <v>771.43510000000003</v>
      </c>
      <c r="C265" s="2">
        <v>2.2029999999999998</v>
      </c>
      <c r="D265" s="3">
        <v>6.7000000000000002E-4</v>
      </c>
      <c r="E265" s="2">
        <v>0</v>
      </c>
      <c r="F265" s="2">
        <v>0</v>
      </c>
      <c r="G265" s="2">
        <v>0</v>
      </c>
      <c r="H265" s="2">
        <v>160608</v>
      </c>
      <c r="I265" s="2">
        <v>308257</v>
      </c>
      <c r="J265" s="2">
        <v>259592</v>
      </c>
      <c r="K265" s="4">
        <v>0</v>
      </c>
    </row>
    <row r="266" spans="1:11" x14ac:dyDescent="0.2">
      <c r="A266" s="5" t="s">
        <v>252</v>
      </c>
      <c r="B266" s="6">
        <v>583.19579999999996</v>
      </c>
      <c r="C266" s="6">
        <v>5.0389999999999997</v>
      </c>
      <c r="D266" s="7">
        <v>6.8000000000000005E-4</v>
      </c>
      <c r="E266" s="6">
        <v>0</v>
      </c>
      <c r="F266" s="6">
        <v>0</v>
      </c>
      <c r="G266" s="6">
        <v>0</v>
      </c>
      <c r="H266" s="6">
        <v>170336</v>
      </c>
      <c r="I266" s="6">
        <v>320185</v>
      </c>
      <c r="J266" s="6">
        <v>303138</v>
      </c>
      <c r="K266" s="8">
        <v>0</v>
      </c>
    </row>
    <row r="267" spans="1:11" x14ac:dyDescent="0.2">
      <c r="A267" s="1" t="s">
        <v>253</v>
      </c>
      <c r="B267" s="2">
        <v>621.29539999999997</v>
      </c>
      <c r="C267" s="2">
        <v>1.472</v>
      </c>
      <c r="D267" s="3">
        <v>6.8000000000000005E-4</v>
      </c>
      <c r="E267" s="2">
        <v>420902</v>
      </c>
      <c r="F267" s="2">
        <v>539973</v>
      </c>
      <c r="G267" s="2">
        <v>319517</v>
      </c>
      <c r="H267" s="2">
        <v>584253</v>
      </c>
      <c r="I267" s="2">
        <v>414498</v>
      </c>
      <c r="J267" s="2">
        <v>450381</v>
      </c>
      <c r="K267" s="4">
        <v>0</v>
      </c>
    </row>
    <row r="268" spans="1:11" x14ac:dyDescent="0.2">
      <c r="A268" s="5" t="s">
        <v>254</v>
      </c>
      <c r="B268" s="6">
        <v>599.33810000000005</v>
      </c>
      <c r="C268" s="6">
        <v>2.12</v>
      </c>
      <c r="D268" s="7">
        <v>6.8000000000000005E-4</v>
      </c>
      <c r="E268" s="6">
        <v>141189</v>
      </c>
      <c r="F268" s="6">
        <v>164469</v>
      </c>
      <c r="G268" s="6">
        <v>175441</v>
      </c>
      <c r="H268" s="6">
        <v>211403</v>
      </c>
      <c r="I268" s="6">
        <v>140595</v>
      </c>
      <c r="J268" s="6">
        <v>124067</v>
      </c>
      <c r="K268" s="8">
        <v>0</v>
      </c>
    </row>
    <row r="269" spans="1:11" x14ac:dyDescent="0.2">
      <c r="A269" s="1" t="s">
        <v>255</v>
      </c>
      <c r="B269" s="2">
        <v>365.15589999999997</v>
      </c>
      <c r="C269" s="2">
        <v>0.317</v>
      </c>
      <c r="D269" s="3">
        <v>6.8999999999999997E-4</v>
      </c>
      <c r="E269" s="2">
        <v>274273</v>
      </c>
      <c r="F269" s="2">
        <v>299871</v>
      </c>
      <c r="G269" s="2">
        <v>157509</v>
      </c>
      <c r="H269" s="2">
        <v>0</v>
      </c>
      <c r="I269" s="2">
        <v>0</v>
      </c>
      <c r="J269" s="2">
        <v>0</v>
      </c>
      <c r="K269" s="4">
        <v>0</v>
      </c>
    </row>
    <row r="270" spans="1:11" x14ac:dyDescent="0.2">
      <c r="A270" s="5" t="s">
        <v>256</v>
      </c>
      <c r="B270" s="6">
        <v>481.25920000000002</v>
      </c>
      <c r="C270" s="6">
        <v>4.76</v>
      </c>
      <c r="D270" s="7">
        <v>6.8999999999999997E-4</v>
      </c>
      <c r="E270" s="6">
        <v>249890</v>
      </c>
      <c r="F270" s="6">
        <v>326295</v>
      </c>
      <c r="G270" s="6">
        <v>155383</v>
      </c>
      <c r="H270" s="6">
        <v>1366085</v>
      </c>
      <c r="I270" s="6">
        <v>2019286</v>
      </c>
      <c r="J270" s="6">
        <v>1196225</v>
      </c>
      <c r="K270" s="8">
        <v>0</v>
      </c>
    </row>
    <row r="271" spans="1:11" x14ac:dyDescent="0.2">
      <c r="A271" s="1" t="s">
        <v>257</v>
      </c>
      <c r="B271" s="2">
        <v>457.26760000000002</v>
      </c>
      <c r="C271" s="2">
        <v>1.635</v>
      </c>
      <c r="D271" s="3">
        <v>6.9999999999999999E-4</v>
      </c>
      <c r="E271" s="2">
        <v>299307</v>
      </c>
      <c r="F271" s="2">
        <v>250510</v>
      </c>
      <c r="G271" s="2">
        <v>355436</v>
      </c>
      <c r="H271" s="2">
        <v>395307</v>
      </c>
      <c r="I271" s="2">
        <v>252419</v>
      </c>
      <c r="J271" s="2">
        <v>266519</v>
      </c>
      <c r="K271" s="4">
        <v>0</v>
      </c>
    </row>
    <row r="272" spans="1:11" x14ac:dyDescent="0.2">
      <c r="A272" s="5" t="s">
        <v>258</v>
      </c>
      <c r="B272" s="6">
        <v>570.34580000000005</v>
      </c>
      <c r="C272" s="6">
        <v>1.7310000000000001</v>
      </c>
      <c r="D272" s="7">
        <v>7.1000000000000002E-4</v>
      </c>
      <c r="E272" s="6">
        <v>325788</v>
      </c>
      <c r="F272" s="6">
        <v>300874</v>
      </c>
      <c r="G272" s="6">
        <v>201846</v>
      </c>
      <c r="H272" s="6">
        <v>212560</v>
      </c>
      <c r="I272" s="6">
        <v>164844</v>
      </c>
      <c r="J272" s="6">
        <v>138673</v>
      </c>
      <c r="K272" s="8">
        <v>0</v>
      </c>
    </row>
    <row r="273" spans="1:11" x14ac:dyDescent="0.2">
      <c r="A273" s="1" t="s">
        <v>259</v>
      </c>
      <c r="B273" s="2">
        <v>394.1413</v>
      </c>
      <c r="C273" s="2">
        <v>1</v>
      </c>
      <c r="D273" s="3">
        <v>7.2999999999999996E-4</v>
      </c>
      <c r="E273" s="2">
        <v>175028</v>
      </c>
      <c r="F273" s="2">
        <v>262611</v>
      </c>
      <c r="G273" s="2">
        <v>194200</v>
      </c>
      <c r="H273" s="2">
        <v>107380</v>
      </c>
      <c r="I273" s="2">
        <v>179423</v>
      </c>
      <c r="J273" s="2">
        <v>156734</v>
      </c>
      <c r="K273" s="4">
        <v>0</v>
      </c>
    </row>
    <row r="274" spans="1:11" x14ac:dyDescent="0.2">
      <c r="A274" s="5" t="s">
        <v>260</v>
      </c>
      <c r="B274" s="6">
        <v>427.20659999999998</v>
      </c>
      <c r="C274" s="6">
        <v>1.1539999999999999</v>
      </c>
      <c r="D274" s="7">
        <v>7.3999999999999999E-4</v>
      </c>
      <c r="E274" s="6">
        <v>104380</v>
      </c>
      <c r="F274" s="6">
        <v>154979</v>
      </c>
      <c r="G274" s="6">
        <v>198795</v>
      </c>
      <c r="H274" s="6">
        <v>202839</v>
      </c>
      <c r="I274" s="6">
        <v>180187</v>
      </c>
      <c r="J274" s="6">
        <v>155442</v>
      </c>
      <c r="K274" s="8">
        <v>0</v>
      </c>
    </row>
    <row r="275" spans="1:11" x14ac:dyDescent="0.2">
      <c r="A275" s="1" t="s">
        <v>261</v>
      </c>
      <c r="B275" s="2">
        <v>1434.5807</v>
      </c>
      <c r="C275" s="2">
        <v>4.7779999999999996</v>
      </c>
      <c r="D275" s="3">
        <v>7.5000000000000002E-4</v>
      </c>
      <c r="E275" s="2">
        <v>134294</v>
      </c>
      <c r="F275" s="2">
        <v>147627</v>
      </c>
      <c r="G275" s="2">
        <v>234377</v>
      </c>
      <c r="H275" s="2">
        <v>0</v>
      </c>
      <c r="I275" s="2">
        <v>0</v>
      </c>
      <c r="J275" s="2">
        <v>0</v>
      </c>
      <c r="K275" s="4">
        <v>0</v>
      </c>
    </row>
    <row r="276" spans="1:11" x14ac:dyDescent="0.2">
      <c r="A276" s="5" t="s">
        <v>262</v>
      </c>
      <c r="B276" s="6">
        <v>377.08600000000001</v>
      </c>
      <c r="C276" s="6">
        <v>7.5259999999999998</v>
      </c>
      <c r="D276" s="7">
        <v>7.5000000000000002E-4</v>
      </c>
      <c r="E276" s="6">
        <v>1266173</v>
      </c>
      <c r="F276" s="6">
        <v>811490</v>
      </c>
      <c r="G276" s="6">
        <v>715176</v>
      </c>
      <c r="H276" s="6">
        <v>0</v>
      </c>
      <c r="I276" s="6">
        <v>0</v>
      </c>
      <c r="J276" s="6">
        <v>0</v>
      </c>
      <c r="K276" s="8">
        <v>0</v>
      </c>
    </row>
    <row r="277" spans="1:11" x14ac:dyDescent="0.2">
      <c r="A277" s="1" t="s">
        <v>97</v>
      </c>
      <c r="B277" s="2">
        <v>473.58800000000002</v>
      </c>
      <c r="C277" s="2">
        <v>0.24</v>
      </c>
      <c r="D277" s="3">
        <v>7.6000000000000004E-4</v>
      </c>
      <c r="E277" s="2">
        <v>234624</v>
      </c>
      <c r="F277" s="2">
        <v>287820</v>
      </c>
      <c r="G277" s="2">
        <v>231610</v>
      </c>
      <c r="H277" s="2">
        <v>116416</v>
      </c>
      <c r="I277" s="2">
        <v>0</v>
      </c>
      <c r="J277" s="2">
        <v>0</v>
      </c>
      <c r="K277" s="4">
        <v>0</v>
      </c>
    </row>
    <row r="278" spans="1:11" x14ac:dyDescent="0.2">
      <c r="A278" s="5" t="s">
        <v>263</v>
      </c>
      <c r="B278" s="6">
        <v>784.36199999999997</v>
      </c>
      <c r="C278" s="6">
        <v>1.9330000000000001</v>
      </c>
      <c r="D278" s="7">
        <v>7.6000000000000004E-4</v>
      </c>
      <c r="E278" s="6">
        <v>0</v>
      </c>
      <c r="F278" s="6">
        <v>0</v>
      </c>
      <c r="G278" s="6">
        <v>0</v>
      </c>
      <c r="H278" s="6">
        <v>273878</v>
      </c>
      <c r="I278" s="6">
        <v>175062</v>
      </c>
      <c r="J278" s="6">
        <v>154642</v>
      </c>
      <c r="K278" s="8">
        <v>0</v>
      </c>
    </row>
    <row r="279" spans="1:11" x14ac:dyDescent="0.2">
      <c r="A279" s="1" t="s">
        <v>264</v>
      </c>
      <c r="B279" s="2">
        <v>808.11419999999998</v>
      </c>
      <c r="C279" s="2">
        <v>1.006</v>
      </c>
      <c r="D279" s="3">
        <v>7.7999999999999999E-4</v>
      </c>
      <c r="E279" s="2">
        <v>1576917</v>
      </c>
      <c r="F279" s="2">
        <v>1352409</v>
      </c>
      <c r="G279" s="2">
        <v>936946</v>
      </c>
      <c r="H279" s="2">
        <v>439081</v>
      </c>
      <c r="I279" s="2">
        <v>699471</v>
      </c>
      <c r="J279" s="2">
        <v>678418</v>
      </c>
      <c r="K279" s="4">
        <v>0</v>
      </c>
    </row>
    <row r="280" spans="1:11" x14ac:dyDescent="0.2">
      <c r="A280" s="5" t="s">
        <v>265</v>
      </c>
      <c r="B280" s="6">
        <v>538.18539999999996</v>
      </c>
      <c r="C280" s="6">
        <v>3.835</v>
      </c>
      <c r="D280" s="7">
        <v>7.7999999999999999E-4</v>
      </c>
      <c r="E280" s="6">
        <v>1282844</v>
      </c>
      <c r="F280" s="6">
        <v>1491699</v>
      </c>
      <c r="G280" s="6">
        <v>1119893</v>
      </c>
      <c r="H280" s="6">
        <v>1177998</v>
      </c>
      <c r="I280" s="6">
        <v>1936635</v>
      </c>
      <c r="J280" s="6">
        <v>1317830</v>
      </c>
      <c r="K280" s="8">
        <v>0</v>
      </c>
    </row>
    <row r="281" spans="1:11" x14ac:dyDescent="0.2">
      <c r="A281" s="1" t="s">
        <v>266</v>
      </c>
      <c r="B281" s="2">
        <v>325.20060000000001</v>
      </c>
      <c r="C281" s="2">
        <v>2.9089999999999998</v>
      </c>
      <c r="D281" s="3">
        <v>7.9000000000000001E-4</v>
      </c>
      <c r="E281" s="2">
        <v>868233</v>
      </c>
      <c r="F281" s="2">
        <v>1059054</v>
      </c>
      <c r="G281" s="2">
        <v>917533</v>
      </c>
      <c r="H281" s="2">
        <v>867088</v>
      </c>
      <c r="I281" s="2">
        <v>1357005</v>
      </c>
      <c r="J281" s="2">
        <v>1539574</v>
      </c>
      <c r="K281" s="4">
        <v>0</v>
      </c>
    </row>
    <row r="282" spans="1:11" x14ac:dyDescent="0.2">
      <c r="A282" s="5" t="s">
        <v>267</v>
      </c>
      <c r="B282" s="6">
        <v>559.25440000000003</v>
      </c>
      <c r="C282" s="6">
        <v>1.6120000000000001</v>
      </c>
      <c r="D282" s="7">
        <v>8.0000000000000004E-4</v>
      </c>
      <c r="E282" s="6">
        <v>464689</v>
      </c>
      <c r="F282" s="6">
        <v>404716</v>
      </c>
      <c r="G282" s="6">
        <v>237129</v>
      </c>
      <c r="H282" s="6">
        <v>0</v>
      </c>
      <c r="I282" s="6">
        <v>0</v>
      </c>
      <c r="J282" s="6">
        <v>0</v>
      </c>
      <c r="K282" s="8">
        <v>0</v>
      </c>
    </row>
    <row r="283" spans="1:11" x14ac:dyDescent="0.2">
      <c r="A283" s="1" t="s">
        <v>268</v>
      </c>
      <c r="B283" s="2">
        <v>520.19560000000001</v>
      </c>
      <c r="C283" s="2">
        <v>0.79700000000000004</v>
      </c>
      <c r="D283" s="3">
        <v>8.0000000000000004E-4</v>
      </c>
      <c r="E283" s="2">
        <v>312329</v>
      </c>
      <c r="F283" s="2">
        <v>296187</v>
      </c>
      <c r="G283" s="2">
        <v>176415</v>
      </c>
      <c r="H283" s="2">
        <v>195538</v>
      </c>
      <c r="I283" s="2">
        <v>182358</v>
      </c>
      <c r="J283" s="2">
        <v>180962</v>
      </c>
      <c r="K283" s="4">
        <v>0</v>
      </c>
    </row>
    <row r="284" spans="1:11" x14ac:dyDescent="0.2">
      <c r="A284" s="5" t="s">
        <v>269</v>
      </c>
      <c r="B284" s="6">
        <v>715.17619999999999</v>
      </c>
      <c r="C284" s="6">
        <v>3.206</v>
      </c>
      <c r="D284" s="7">
        <v>8.0999999999999996E-4</v>
      </c>
      <c r="E284" s="6">
        <v>410404</v>
      </c>
      <c r="F284" s="6">
        <v>431652</v>
      </c>
      <c r="G284" s="6">
        <v>440912</v>
      </c>
      <c r="H284" s="6">
        <v>161864</v>
      </c>
      <c r="I284" s="6">
        <v>243310</v>
      </c>
      <c r="J284" s="6">
        <v>395934</v>
      </c>
      <c r="K284" s="8">
        <v>0</v>
      </c>
    </row>
    <row r="285" spans="1:11" x14ac:dyDescent="0.2">
      <c r="A285" s="1" t="s">
        <v>270</v>
      </c>
      <c r="B285" s="2">
        <v>359.12349999999998</v>
      </c>
      <c r="C285" s="2">
        <v>1.87</v>
      </c>
      <c r="D285" s="3">
        <v>8.0999999999999996E-4</v>
      </c>
      <c r="E285" s="2">
        <v>194786</v>
      </c>
      <c r="F285" s="2">
        <v>275368</v>
      </c>
      <c r="G285" s="2">
        <v>226089</v>
      </c>
      <c r="H285" s="2">
        <v>138280</v>
      </c>
      <c r="I285" s="2">
        <v>235954</v>
      </c>
      <c r="J285" s="2">
        <v>239895</v>
      </c>
      <c r="K285" s="4">
        <v>0</v>
      </c>
    </row>
    <row r="286" spans="1:11" x14ac:dyDescent="0.2">
      <c r="A286" s="5" t="s">
        <v>271</v>
      </c>
      <c r="B286" s="6">
        <v>727.42259999999999</v>
      </c>
      <c r="C286" s="6">
        <v>2.2570000000000001</v>
      </c>
      <c r="D286" s="7">
        <v>8.0999999999999996E-4</v>
      </c>
      <c r="E286" s="6">
        <v>231388</v>
      </c>
      <c r="F286" s="6">
        <v>351535</v>
      </c>
      <c r="G286" s="6">
        <v>225606</v>
      </c>
      <c r="H286" s="6">
        <v>246486</v>
      </c>
      <c r="I286" s="6">
        <v>207404</v>
      </c>
      <c r="J286" s="6">
        <v>294544</v>
      </c>
      <c r="K286" s="8">
        <v>0</v>
      </c>
    </row>
    <row r="287" spans="1:11" x14ac:dyDescent="0.2">
      <c r="A287" s="1" t="s">
        <v>272</v>
      </c>
      <c r="B287" s="2">
        <v>319.15469999999999</v>
      </c>
      <c r="C287" s="2">
        <v>2.9159999999999999</v>
      </c>
      <c r="D287" s="3">
        <v>8.0999999999999996E-4</v>
      </c>
      <c r="E287" s="2">
        <v>314155</v>
      </c>
      <c r="F287" s="2">
        <v>251545</v>
      </c>
      <c r="G287" s="2">
        <v>378043</v>
      </c>
      <c r="H287" s="2">
        <v>264832</v>
      </c>
      <c r="I287" s="2">
        <v>393585</v>
      </c>
      <c r="J287" s="2">
        <v>438218</v>
      </c>
      <c r="K287" s="4">
        <v>0</v>
      </c>
    </row>
    <row r="288" spans="1:11" x14ac:dyDescent="0.2">
      <c r="A288" s="5" t="s">
        <v>273</v>
      </c>
      <c r="B288" s="6">
        <v>466.29489999999998</v>
      </c>
      <c r="C288" s="6">
        <v>4.3179999999999996</v>
      </c>
      <c r="D288" s="7">
        <v>8.1999999999999998E-4</v>
      </c>
      <c r="E288" s="6">
        <v>3849263</v>
      </c>
      <c r="F288" s="6">
        <v>4258376</v>
      </c>
      <c r="G288" s="6">
        <v>3052710</v>
      </c>
      <c r="H288" s="6">
        <v>4406151</v>
      </c>
      <c r="I288" s="6">
        <v>6255869</v>
      </c>
      <c r="J288" s="6">
        <v>3831060</v>
      </c>
      <c r="K288" s="8">
        <v>0</v>
      </c>
    </row>
    <row r="289" spans="1:11" x14ac:dyDescent="0.2">
      <c r="A289" s="1" t="s">
        <v>274</v>
      </c>
      <c r="B289" s="2">
        <v>419.25490000000002</v>
      </c>
      <c r="C289" s="2">
        <v>3.0670000000000002</v>
      </c>
      <c r="D289" s="3">
        <v>8.1999999999999998E-4</v>
      </c>
      <c r="E289" s="2">
        <v>205504</v>
      </c>
      <c r="F289" s="2">
        <v>176256</v>
      </c>
      <c r="G289" s="2">
        <v>318276</v>
      </c>
      <c r="H289" s="2">
        <v>0</v>
      </c>
      <c r="I289" s="2">
        <v>0</v>
      </c>
      <c r="J289" s="2">
        <v>0</v>
      </c>
      <c r="K289" s="4">
        <v>0</v>
      </c>
    </row>
    <row r="290" spans="1:11" x14ac:dyDescent="0.2">
      <c r="A290" s="5" t="s">
        <v>275</v>
      </c>
      <c r="B290" s="6">
        <v>761.38990000000001</v>
      </c>
      <c r="C290" s="6">
        <v>1.413</v>
      </c>
      <c r="D290" s="7">
        <v>8.5999999999999998E-4</v>
      </c>
      <c r="E290" s="6">
        <v>913907</v>
      </c>
      <c r="F290" s="6">
        <v>1180304</v>
      </c>
      <c r="G290" s="6">
        <v>690846</v>
      </c>
      <c r="H290" s="6">
        <v>746298</v>
      </c>
      <c r="I290" s="6">
        <v>634186</v>
      </c>
      <c r="J290" s="6">
        <v>537159</v>
      </c>
      <c r="K290" s="8">
        <v>0</v>
      </c>
    </row>
    <row r="291" spans="1:11" x14ac:dyDescent="0.2">
      <c r="A291" s="1" t="s">
        <v>276</v>
      </c>
      <c r="B291" s="2">
        <v>478.29419999999999</v>
      </c>
      <c r="C291" s="2">
        <v>4.25</v>
      </c>
      <c r="D291" s="3">
        <v>8.5999999999999998E-4</v>
      </c>
      <c r="E291" s="2">
        <v>1575716</v>
      </c>
      <c r="F291" s="2">
        <v>1910865</v>
      </c>
      <c r="G291" s="2">
        <v>1063674</v>
      </c>
      <c r="H291" s="2">
        <v>1424665</v>
      </c>
      <c r="I291" s="2">
        <v>1882940</v>
      </c>
      <c r="J291" s="2">
        <v>1427816</v>
      </c>
      <c r="K291" s="4">
        <v>0</v>
      </c>
    </row>
    <row r="292" spans="1:11" x14ac:dyDescent="0.2">
      <c r="A292" s="5" t="s">
        <v>277</v>
      </c>
      <c r="B292" s="6">
        <v>721.33389999999997</v>
      </c>
      <c r="C292" s="6">
        <v>1.639</v>
      </c>
      <c r="D292" s="7">
        <v>8.7000000000000001E-4</v>
      </c>
      <c r="E292" s="6">
        <v>0</v>
      </c>
      <c r="F292" s="6">
        <v>0</v>
      </c>
      <c r="G292" s="6">
        <v>0</v>
      </c>
      <c r="H292" s="6">
        <v>327804</v>
      </c>
      <c r="I292" s="6">
        <v>243032</v>
      </c>
      <c r="J292" s="6">
        <v>167768</v>
      </c>
      <c r="K292" s="8">
        <v>0</v>
      </c>
    </row>
    <row r="293" spans="1:11" x14ac:dyDescent="0.2">
      <c r="A293" s="1" t="s">
        <v>278</v>
      </c>
      <c r="B293" s="2">
        <v>675.33609999999999</v>
      </c>
      <c r="C293" s="2">
        <v>1.7909999999999999</v>
      </c>
      <c r="D293" s="3">
        <v>8.8000000000000003E-4</v>
      </c>
      <c r="E293" s="2">
        <v>140730</v>
      </c>
      <c r="F293" s="2">
        <v>222440</v>
      </c>
      <c r="G293" s="2">
        <v>176526</v>
      </c>
      <c r="H293" s="2">
        <v>131335</v>
      </c>
      <c r="I293" s="2">
        <v>141568</v>
      </c>
      <c r="J293" s="2">
        <v>200286</v>
      </c>
      <c r="K293" s="4">
        <v>0</v>
      </c>
    </row>
    <row r="294" spans="1:11" x14ac:dyDescent="0.2">
      <c r="A294" s="5" t="s">
        <v>279</v>
      </c>
      <c r="B294" s="6">
        <v>719.39490000000001</v>
      </c>
      <c r="C294" s="6">
        <v>2.0470000000000002</v>
      </c>
      <c r="D294" s="7">
        <v>9.1E-4</v>
      </c>
      <c r="E294" s="6">
        <v>180133</v>
      </c>
      <c r="F294" s="6">
        <v>155694</v>
      </c>
      <c r="G294" s="6">
        <v>229928</v>
      </c>
      <c r="H294" s="6">
        <v>173758</v>
      </c>
      <c r="I294" s="6">
        <v>235520</v>
      </c>
      <c r="J294" s="6">
        <v>292305</v>
      </c>
      <c r="K294" s="8">
        <v>0</v>
      </c>
    </row>
    <row r="295" spans="1:11" x14ac:dyDescent="0.2">
      <c r="A295" s="1" t="s">
        <v>280</v>
      </c>
      <c r="B295" s="2">
        <v>552.20060000000001</v>
      </c>
      <c r="C295" s="2">
        <v>4.0910000000000002</v>
      </c>
      <c r="D295" s="3">
        <v>9.1E-4</v>
      </c>
      <c r="E295" s="2">
        <v>1550737</v>
      </c>
      <c r="F295" s="2">
        <v>1864450</v>
      </c>
      <c r="G295" s="2">
        <v>1263012</v>
      </c>
      <c r="H295" s="2">
        <v>2083245</v>
      </c>
      <c r="I295" s="2">
        <v>3353950</v>
      </c>
      <c r="J295" s="2">
        <v>2324666</v>
      </c>
      <c r="K295" s="4">
        <v>0</v>
      </c>
    </row>
    <row r="296" spans="1:11" x14ac:dyDescent="0.2">
      <c r="A296" s="5" t="s">
        <v>281</v>
      </c>
      <c r="B296" s="6">
        <v>547.22940000000006</v>
      </c>
      <c r="C296" s="6">
        <v>1.718</v>
      </c>
      <c r="D296" s="7">
        <v>9.1E-4</v>
      </c>
      <c r="E296" s="6">
        <v>0</v>
      </c>
      <c r="F296" s="6">
        <v>0</v>
      </c>
      <c r="G296" s="6">
        <v>135716</v>
      </c>
      <c r="H296" s="6">
        <v>299641</v>
      </c>
      <c r="I296" s="6">
        <v>265981</v>
      </c>
      <c r="J296" s="6">
        <v>248749</v>
      </c>
      <c r="K296" s="8">
        <v>0</v>
      </c>
    </row>
    <row r="297" spans="1:11" x14ac:dyDescent="0.2">
      <c r="A297" s="1" t="s">
        <v>282</v>
      </c>
      <c r="B297" s="2">
        <v>705.28729999999996</v>
      </c>
      <c r="C297" s="2">
        <v>2.7519999999999998</v>
      </c>
      <c r="D297" s="3">
        <v>9.2000000000000003E-4</v>
      </c>
      <c r="E297" s="2">
        <v>0</v>
      </c>
      <c r="F297" s="2">
        <v>142848</v>
      </c>
      <c r="G297" s="2">
        <v>0</v>
      </c>
      <c r="H297" s="2">
        <v>271497</v>
      </c>
      <c r="I297" s="2">
        <v>389444</v>
      </c>
      <c r="J297" s="2">
        <v>328584</v>
      </c>
      <c r="K297" s="4">
        <v>0</v>
      </c>
    </row>
    <row r="298" spans="1:11" x14ac:dyDescent="0.2">
      <c r="A298" s="5" t="s">
        <v>283</v>
      </c>
      <c r="B298" s="6">
        <v>551.14840000000004</v>
      </c>
      <c r="C298" s="6">
        <v>1.423</v>
      </c>
      <c r="D298" s="7">
        <v>9.3000000000000005E-4</v>
      </c>
      <c r="E298" s="6">
        <v>170932</v>
      </c>
      <c r="F298" s="6">
        <v>186707</v>
      </c>
      <c r="G298" s="6">
        <v>278912</v>
      </c>
      <c r="H298" s="6">
        <v>182936</v>
      </c>
      <c r="I298" s="6">
        <v>243969</v>
      </c>
      <c r="J298" s="6">
        <v>269165</v>
      </c>
      <c r="K298" s="8">
        <v>0</v>
      </c>
    </row>
    <row r="299" spans="1:11" x14ac:dyDescent="0.2">
      <c r="A299" s="1" t="s">
        <v>284</v>
      </c>
      <c r="B299" s="2">
        <v>421.07310000000001</v>
      </c>
      <c r="C299" s="2">
        <v>0.23699999999999999</v>
      </c>
      <c r="D299" s="3">
        <v>9.3000000000000005E-4</v>
      </c>
      <c r="E299" s="2">
        <v>647322</v>
      </c>
      <c r="F299" s="2">
        <v>680448</v>
      </c>
      <c r="G299" s="2">
        <v>814397</v>
      </c>
      <c r="H299" s="2">
        <v>518893</v>
      </c>
      <c r="I299" s="2">
        <v>888523</v>
      </c>
      <c r="J299" s="2">
        <v>943072</v>
      </c>
      <c r="K299" s="4">
        <v>0</v>
      </c>
    </row>
    <row r="300" spans="1:11" x14ac:dyDescent="0.2">
      <c r="A300" s="5" t="s">
        <v>285</v>
      </c>
      <c r="B300" s="6">
        <v>887.33339999999998</v>
      </c>
      <c r="C300" s="6">
        <v>2.3559999999999999</v>
      </c>
      <c r="D300" s="7">
        <v>9.5E-4</v>
      </c>
      <c r="E300" s="6">
        <v>0</v>
      </c>
      <c r="F300" s="6">
        <v>0</v>
      </c>
      <c r="G300" s="6">
        <v>0</v>
      </c>
      <c r="H300" s="6">
        <v>149799</v>
      </c>
      <c r="I300" s="6">
        <v>301826</v>
      </c>
      <c r="J300" s="6">
        <v>253880</v>
      </c>
      <c r="K300" s="8">
        <v>0</v>
      </c>
    </row>
    <row r="301" spans="1:11" x14ac:dyDescent="0.2">
      <c r="A301" s="1" t="s">
        <v>286</v>
      </c>
      <c r="B301" s="2">
        <v>1189.4179999999999</v>
      </c>
      <c r="C301" s="2">
        <v>2.903</v>
      </c>
      <c r="D301" s="3">
        <v>9.6000000000000002E-4</v>
      </c>
      <c r="E301" s="2">
        <v>741952</v>
      </c>
      <c r="F301" s="2">
        <v>471944</v>
      </c>
      <c r="G301" s="2">
        <v>946759</v>
      </c>
      <c r="H301" s="2">
        <v>0</v>
      </c>
      <c r="I301" s="2">
        <v>0</v>
      </c>
      <c r="J301" s="2">
        <v>0</v>
      </c>
      <c r="K301" s="4">
        <v>0</v>
      </c>
    </row>
    <row r="302" spans="1:11" x14ac:dyDescent="0.2">
      <c r="A302" s="5" t="s">
        <v>287</v>
      </c>
      <c r="B302" s="6">
        <v>598.31859999999995</v>
      </c>
      <c r="C302" s="6">
        <v>1.6559999999999999</v>
      </c>
      <c r="D302" s="7">
        <v>1E-3</v>
      </c>
      <c r="E302" s="6">
        <v>531980</v>
      </c>
      <c r="F302" s="6">
        <v>298751</v>
      </c>
      <c r="G302" s="6">
        <v>492427</v>
      </c>
      <c r="H302" s="6">
        <v>754104</v>
      </c>
      <c r="I302" s="6">
        <v>607466</v>
      </c>
      <c r="J302" s="6">
        <v>485431</v>
      </c>
      <c r="K302" s="8">
        <v>0</v>
      </c>
    </row>
    <row r="303" spans="1:11" x14ac:dyDescent="0.2">
      <c r="A303" s="1" t="s">
        <v>288</v>
      </c>
      <c r="B303" s="2">
        <v>514.28390000000002</v>
      </c>
      <c r="C303" s="2">
        <v>1.4279999999999999</v>
      </c>
      <c r="D303" s="3">
        <v>1E-3</v>
      </c>
      <c r="E303" s="2">
        <v>431565</v>
      </c>
      <c r="F303" s="2">
        <v>309215</v>
      </c>
      <c r="G303" s="2">
        <v>250428</v>
      </c>
      <c r="H303" s="2">
        <v>298556</v>
      </c>
      <c r="I303" s="2">
        <v>219006</v>
      </c>
      <c r="J303" s="2">
        <v>254282</v>
      </c>
      <c r="K303" s="4">
        <v>0</v>
      </c>
    </row>
    <row r="304" spans="1:11" x14ac:dyDescent="0.2">
      <c r="A304" s="5" t="s">
        <v>289</v>
      </c>
      <c r="B304" s="6">
        <v>763.39649999999995</v>
      </c>
      <c r="C304" s="6">
        <v>6.0810000000000004</v>
      </c>
      <c r="D304" s="7">
        <v>1E-3</v>
      </c>
      <c r="E304" s="6">
        <v>0</v>
      </c>
      <c r="F304" s="6">
        <v>0</v>
      </c>
      <c r="G304" s="6">
        <v>0</v>
      </c>
      <c r="H304" s="6">
        <v>179776</v>
      </c>
      <c r="I304" s="6">
        <v>126139</v>
      </c>
      <c r="J304" s="6">
        <v>249896</v>
      </c>
      <c r="K304" s="8">
        <v>0</v>
      </c>
    </row>
    <row r="305" spans="1:11" x14ac:dyDescent="0.2">
      <c r="A305" s="1" t="s">
        <v>290</v>
      </c>
      <c r="B305" s="2">
        <v>570.34439999999995</v>
      </c>
      <c r="C305" s="2">
        <v>2.032</v>
      </c>
      <c r="D305" s="3">
        <v>1.1000000000000001E-3</v>
      </c>
      <c r="E305" s="2">
        <v>314084</v>
      </c>
      <c r="F305" s="2">
        <v>222400</v>
      </c>
      <c r="G305" s="2">
        <v>383892</v>
      </c>
      <c r="H305" s="2">
        <v>310623</v>
      </c>
      <c r="I305" s="2">
        <v>331116</v>
      </c>
      <c r="J305" s="2">
        <v>220420</v>
      </c>
      <c r="K305" s="4">
        <v>0</v>
      </c>
    </row>
    <row r="306" spans="1:11" x14ac:dyDescent="0.2">
      <c r="A306" s="5" t="s">
        <v>291</v>
      </c>
      <c r="B306" s="6">
        <v>643.42619999999999</v>
      </c>
      <c r="C306" s="6">
        <v>2.9159999999999999</v>
      </c>
      <c r="D306" s="7">
        <v>1.1000000000000001E-3</v>
      </c>
      <c r="E306" s="6">
        <v>189184</v>
      </c>
      <c r="F306" s="6">
        <v>259350</v>
      </c>
      <c r="G306" s="6">
        <v>152768</v>
      </c>
      <c r="H306" s="6">
        <v>176128</v>
      </c>
      <c r="I306" s="6">
        <v>179520</v>
      </c>
      <c r="J306" s="6">
        <v>247880</v>
      </c>
      <c r="K306" s="8">
        <v>0</v>
      </c>
    </row>
    <row r="307" spans="1:11" x14ac:dyDescent="0.2">
      <c r="A307" s="1" t="s">
        <v>152</v>
      </c>
      <c r="B307" s="2">
        <v>727.30899999999997</v>
      </c>
      <c r="C307" s="2">
        <v>2.0129999999999999</v>
      </c>
      <c r="D307" s="3">
        <v>1.1000000000000001E-3</v>
      </c>
      <c r="E307" s="2">
        <v>454005</v>
      </c>
      <c r="F307" s="2">
        <v>236722</v>
      </c>
      <c r="G307" s="2">
        <v>327874</v>
      </c>
      <c r="H307" s="2">
        <v>298906</v>
      </c>
      <c r="I307" s="2">
        <v>356816</v>
      </c>
      <c r="J307" s="2">
        <v>325936</v>
      </c>
      <c r="K307" s="4">
        <v>0</v>
      </c>
    </row>
    <row r="308" spans="1:11" x14ac:dyDescent="0.2">
      <c r="A308" s="5" t="s">
        <v>292</v>
      </c>
      <c r="B308" s="6">
        <v>441.22480000000002</v>
      </c>
      <c r="C308" s="6">
        <v>5.3390000000000004</v>
      </c>
      <c r="D308" s="7">
        <v>1.1000000000000001E-3</v>
      </c>
      <c r="E308" s="6">
        <v>0</v>
      </c>
      <c r="F308" s="6">
        <v>0</v>
      </c>
      <c r="G308" s="6">
        <v>0</v>
      </c>
      <c r="H308" s="6">
        <v>722771</v>
      </c>
      <c r="I308" s="6">
        <v>1249255</v>
      </c>
      <c r="J308" s="6">
        <v>718002</v>
      </c>
      <c r="K308" s="8">
        <v>0</v>
      </c>
    </row>
    <row r="309" spans="1:11" x14ac:dyDescent="0.2">
      <c r="A309" s="1" t="s">
        <v>293</v>
      </c>
      <c r="B309" s="2">
        <v>893.41759999999999</v>
      </c>
      <c r="C309" s="2">
        <v>1.742</v>
      </c>
      <c r="D309" s="3">
        <v>1.1000000000000001E-3</v>
      </c>
      <c r="E309" s="2">
        <v>256866</v>
      </c>
      <c r="F309" s="2">
        <v>194199</v>
      </c>
      <c r="G309" s="2">
        <v>125596</v>
      </c>
      <c r="H309" s="2">
        <v>0</v>
      </c>
      <c r="I309" s="2">
        <v>0</v>
      </c>
      <c r="J309" s="2">
        <v>0</v>
      </c>
      <c r="K309" s="4">
        <v>0</v>
      </c>
    </row>
    <row r="310" spans="1:11" x14ac:dyDescent="0.2">
      <c r="A310" s="5" t="s">
        <v>294</v>
      </c>
      <c r="B310" s="6">
        <v>451.15960000000001</v>
      </c>
      <c r="C310" s="6">
        <v>0.65600000000000003</v>
      </c>
      <c r="D310" s="7">
        <v>1.1999999999999999E-3</v>
      </c>
      <c r="E310" s="6">
        <v>204692</v>
      </c>
      <c r="F310" s="6">
        <v>279780</v>
      </c>
      <c r="G310" s="6">
        <v>352740</v>
      </c>
      <c r="H310" s="6">
        <v>252284</v>
      </c>
      <c r="I310" s="6">
        <v>233332</v>
      </c>
      <c r="J310" s="6">
        <v>345878</v>
      </c>
      <c r="K310" s="8">
        <v>0</v>
      </c>
    </row>
    <row r="311" spans="1:11" x14ac:dyDescent="0.2">
      <c r="A311" s="1" t="s">
        <v>295</v>
      </c>
      <c r="B311" s="2">
        <v>521.1866</v>
      </c>
      <c r="C311" s="2">
        <v>1.0169999999999999</v>
      </c>
      <c r="D311" s="3">
        <v>1.1999999999999999E-3</v>
      </c>
      <c r="E311" s="2">
        <v>0</v>
      </c>
      <c r="F311" s="2">
        <v>0</v>
      </c>
      <c r="G311" s="2">
        <v>0</v>
      </c>
      <c r="H311" s="2">
        <v>584680</v>
      </c>
      <c r="I311" s="2">
        <v>805334</v>
      </c>
      <c r="J311" s="2">
        <v>1164451</v>
      </c>
      <c r="K311" s="4">
        <v>0</v>
      </c>
    </row>
    <row r="312" spans="1:11" x14ac:dyDescent="0.2">
      <c r="A312" s="5" t="s">
        <v>296</v>
      </c>
      <c r="B312" s="6">
        <v>753.22220000000004</v>
      </c>
      <c r="C312" s="6">
        <v>6.3410000000000002</v>
      </c>
      <c r="D312" s="7">
        <v>1.1999999999999999E-3</v>
      </c>
      <c r="E312" s="6">
        <v>180487</v>
      </c>
      <c r="F312" s="6">
        <v>367845</v>
      </c>
      <c r="G312" s="6">
        <v>253013</v>
      </c>
      <c r="H312" s="6">
        <v>769952</v>
      </c>
      <c r="I312" s="6">
        <v>857671</v>
      </c>
      <c r="J312" s="6">
        <v>491937</v>
      </c>
      <c r="K312" s="8">
        <v>0</v>
      </c>
    </row>
    <row r="313" spans="1:11" x14ac:dyDescent="0.2">
      <c r="A313" s="1" t="s">
        <v>297</v>
      </c>
      <c r="B313" s="2">
        <v>594.20370000000003</v>
      </c>
      <c r="C313" s="2">
        <v>2.895</v>
      </c>
      <c r="D313" s="3">
        <v>1.1999999999999999E-3</v>
      </c>
      <c r="E313" s="2">
        <v>475584</v>
      </c>
      <c r="F313" s="2">
        <v>388521</v>
      </c>
      <c r="G313" s="2">
        <v>743034</v>
      </c>
      <c r="H313" s="2">
        <v>0</v>
      </c>
      <c r="I313" s="2">
        <v>0</v>
      </c>
      <c r="J313" s="2">
        <v>0</v>
      </c>
      <c r="K313" s="4">
        <v>0</v>
      </c>
    </row>
    <row r="314" spans="1:11" x14ac:dyDescent="0.2">
      <c r="A314" s="5" t="s">
        <v>298</v>
      </c>
      <c r="B314" s="6">
        <v>771.38310000000001</v>
      </c>
      <c r="C314" s="6">
        <v>1.1839999999999999</v>
      </c>
      <c r="D314" s="7">
        <v>1.1999999999999999E-3</v>
      </c>
      <c r="E314" s="6">
        <v>356230</v>
      </c>
      <c r="F314" s="6">
        <v>223128</v>
      </c>
      <c r="G314" s="6">
        <v>190210</v>
      </c>
      <c r="H314" s="6">
        <v>334368</v>
      </c>
      <c r="I314" s="6">
        <v>287868</v>
      </c>
      <c r="J314" s="6">
        <v>259149</v>
      </c>
      <c r="K314" s="8">
        <v>0</v>
      </c>
    </row>
    <row r="315" spans="1:11" x14ac:dyDescent="0.2">
      <c r="A315" s="1" t="s">
        <v>299</v>
      </c>
      <c r="B315" s="2">
        <v>372.21319999999997</v>
      </c>
      <c r="C315" s="2">
        <v>1.8009999999999999</v>
      </c>
      <c r="D315" s="3">
        <v>1.2999999999999999E-3</v>
      </c>
      <c r="E315" s="2">
        <v>0</v>
      </c>
      <c r="F315" s="2">
        <v>122742</v>
      </c>
      <c r="G315" s="2">
        <v>141231</v>
      </c>
      <c r="H315" s="2">
        <v>245942</v>
      </c>
      <c r="I315" s="2">
        <v>284171</v>
      </c>
      <c r="J315" s="2">
        <v>337194</v>
      </c>
      <c r="K315" s="4">
        <v>0</v>
      </c>
    </row>
    <row r="316" spans="1:11" x14ac:dyDescent="0.2">
      <c r="A316" s="5" t="s">
        <v>300</v>
      </c>
      <c r="B316" s="6">
        <v>523.22140000000002</v>
      </c>
      <c r="C316" s="6">
        <v>1.8480000000000001</v>
      </c>
      <c r="D316" s="7">
        <v>1.2999999999999999E-3</v>
      </c>
      <c r="E316" s="6">
        <v>236782</v>
      </c>
      <c r="F316" s="6">
        <v>119241</v>
      </c>
      <c r="G316" s="6">
        <v>158827</v>
      </c>
      <c r="H316" s="6">
        <v>0</v>
      </c>
      <c r="I316" s="6">
        <v>0</v>
      </c>
      <c r="J316" s="6">
        <v>0</v>
      </c>
      <c r="K316" s="8">
        <v>0</v>
      </c>
    </row>
    <row r="317" spans="1:11" x14ac:dyDescent="0.2">
      <c r="A317" s="1" t="s">
        <v>301</v>
      </c>
      <c r="B317" s="2">
        <v>670.33989999999994</v>
      </c>
      <c r="C317" s="2">
        <v>1.3240000000000001</v>
      </c>
      <c r="D317" s="3">
        <v>1.2999999999999999E-3</v>
      </c>
      <c r="E317" s="2">
        <v>110336</v>
      </c>
      <c r="F317" s="2">
        <v>0</v>
      </c>
      <c r="G317" s="2">
        <v>0</v>
      </c>
      <c r="H317" s="2">
        <v>197012</v>
      </c>
      <c r="I317" s="2">
        <v>304595</v>
      </c>
      <c r="J317" s="2">
        <v>267113</v>
      </c>
      <c r="K317" s="4">
        <v>0</v>
      </c>
    </row>
    <row r="318" spans="1:11" x14ac:dyDescent="0.2">
      <c r="A318" s="5" t="s">
        <v>302</v>
      </c>
      <c r="B318" s="6">
        <v>698.255</v>
      </c>
      <c r="C318" s="6">
        <v>1.149</v>
      </c>
      <c r="D318" s="7">
        <v>1.2999999999999999E-3</v>
      </c>
      <c r="E318" s="6">
        <v>874717</v>
      </c>
      <c r="F318" s="6">
        <v>1181822</v>
      </c>
      <c r="G318" s="6">
        <v>546960</v>
      </c>
      <c r="H318" s="6">
        <v>1126432</v>
      </c>
      <c r="I318" s="6">
        <v>1048947</v>
      </c>
      <c r="J318" s="6">
        <v>910827</v>
      </c>
      <c r="K318" s="8">
        <v>0</v>
      </c>
    </row>
    <row r="319" spans="1:11" x14ac:dyDescent="0.2">
      <c r="A319" s="1" t="s">
        <v>303</v>
      </c>
      <c r="B319" s="2">
        <v>269.24829999999997</v>
      </c>
      <c r="C319" s="2">
        <v>4.3070000000000004</v>
      </c>
      <c r="D319" s="3">
        <v>1.2999999999999999E-3</v>
      </c>
      <c r="E319" s="2">
        <v>258240</v>
      </c>
      <c r="F319" s="2">
        <v>198976</v>
      </c>
      <c r="G319" s="2">
        <v>126592</v>
      </c>
      <c r="H319" s="2">
        <v>280960</v>
      </c>
      <c r="I319" s="2">
        <v>412864</v>
      </c>
      <c r="J319" s="2">
        <v>285767</v>
      </c>
      <c r="K319" s="4">
        <v>0</v>
      </c>
    </row>
    <row r="320" spans="1:11" x14ac:dyDescent="0.2">
      <c r="A320" s="5" t="s">
        <v>304</v>
      </c>
      <c r="B320" s="6">
        <v>631.21180000000004</v>
      </c>
      <c r="C320" s="6">
        <v>0.79100000000000004</v>
      </c>
      <c r="D320" s="7">
        <v>1.2999999999999999E-3</v>
      </c>
      <c r="E320" s="6">
        <v>1061910</v>
      </c>
      <c r="F320" s="6">
        <v>1254401</v>
      </c>
      <c r="G320" s="6">
        <v>684017</v>
      </c>
      <c r="H320" s="6">
        <v>619375</v>
      </c>
      <c r="I320" s="6">
        <v>471928</v>
      </c>
      <c r="J320" s="6">
        <v>455943</v>
      </c>
      <c r="K320" s="8">
        <v>0</v>
      </c>
    </row>
    <row r="321" spans="1:11" x14ac:dyDescent="0.2">
      <c r="A321" s="1" t="s">
        <v>305</v>
      </c>
      <c r="B321" s="2">
        <v>515.24680000000001</v>
      </c>
      <c r="C321" s="2">
        <v>1.228</v>
      </c>
      <c r="D321" s="3">
        <v>1.2999999999999999E-3</v>
      </c>
      <c r="E321" s="2">
        <v>259219</v>
      </c>
      <c r="F321" s="2">
        <v>135308</v>
      </c>
      <c r="G321" s="2">
        <v>150967</v>
      </c>
      <c r="H321" s="2">
        <v>223436</v>
      </c>
      <c r="I321" s="2">
        <v>192150</v>
      </c>
      <c r="J321" s="2">
        <v>228987</v>
      </c>
      <c r="K321" s="4">
        <v>0</v>
      </c>
    </row>
    <row r="322" spans="1:11" x14ac:dyDescent="0.2">
      <c r="A322" s="5" t="s">
        <v>306</v>
      </c>
      <c r="B322" s="6">
        <v>341.10939999999999</v>
      </c>
      <c r="C322" s="6">
        <v>5.7949999999999999</v>
      </c>
      <c r="D322" s="7">
        <v>1.2999999999999999E-3</v>
      </c>
      <c r="E322" s="6">
        <v>370400</v>
      </c>
      <c r="F322" s="6">
        <v>228032</v>
      </c>
      <c r="G322" s="6">
        <v>195456</v>
      </c>
      <c r="H322" s="6">
        <v>0</v>
      </c>
      <c r="I322" s="6">
        <v>0</v>
      </c>
      <c r="J322" s="6">
        <v>0</v>
      </c>
      <c r="K322" s="8">
        <v>0</v>
      </c>
    </row>
    <row r="323" spans="1:11" x14ac:dyDescent="0.2">
      <c r="A323" s="1" t="s">
        <v>307</v>
      </c>
      <c r="B323" s="2">
        <v>715.39449999999999</v>
      </c>
      <c r="C323" s="2">
        <v>4.5279999999999996</v>
      </c>
      <c r="D323" s="3">
        <v>1.4E-3</v>
      </c>
      <c r="E323" s="2">
        <v>0</v>
      </c>
      <c r="F323" s="2">
        <v>0</v>
      </c>
      <c r="G323" s="2">
        <v>0</v>
      </c>
      <c r="H323" s="2">
        <v>147250</v>
      </c>
      <c r="I323" s="2">
        <v>238220</v>
      </c>
      <c r="J323" s="2">
        <v>311752</v>
      </c>
      <c r="K323" s="4">
        <v>0</v>
      </c>
    </row>
    <row r="324" spans="1:11" x14ac:dyDescent="0.2">
      <c r="A324" s="5" t="s">
        <v>308</v>
      </c>
      <c r="B324" s="6">
        <v>330.19220000000001</v>
      </c>
      <c r="C324" s="6">
        <v>1.038</v>
      </c>
      <c r="D324" s="7">
        <v>1.4E-3</v>
      </c>
      <c r="E324" s="6">
        <v>281750</v>
      </c>
      <c r="F324" s="6">
        <v>156518</v>
      </c>
      <c r="G324" s="6">
        <v>212086</v>
      </c>
      <c r="H324" s="6">
        <v>226086</v>
      </c>
      <c r="I324" s="6">
        <v>161995</v>
      </c>
      <c r="J324" s="6">
        <v>168336</v>
      </c>
      <c r="K324" s="8">
        <v>0</v>
      </c>
    </row>
    <row r="325" spans="1:11" x14ac:dyDescent="0.2">
      <c r="A325" s="1" t="s">
        <v>309</v>
      </c>
      <c r="B325" s="2">
        <v>357.07580000000002</v>
      </c>
      <c r="C325" s="2">
        <v>1.3129999999999999</v>
      </c>
      <c r="D325" s="3">
        <v>1.4E-3</v>
      </c>
      <c r="E325" s="2">
        <v>698130</v>
      </c>
      <c r="F325" s="2">
        <v>882562</v>
      </c>
      <c r="G325" s="2">
        <v>757989</v>
      </c>
      <c r="H325" s="2">
        <v>723224</v>
      </c>
      <c r="I325" s="2">
        <v>1124798</v>
      </c>
      <c r="J325" s="2">
        <v>1372810</v>
      </c>
      <c r="K325" s="4">
        <v>0</v>
      </c>
    </row>
    <row r="326" spans="1:11" x14ac:dyDescent="0.2">
      <c r="A326" s="5" t="s">
        <v>310</v>
      </c>
      <c r="B326" s="6">
        <v>579.70910000000003</v>
      </c>
      <c r="C326" s="6">
        <v>2.9710000000000001</v>
      </c>
      <c r="D326" s="7">
        <v>1.4E-3</v>
      </c>
      <c r="E326" s="6">
        <v>318175</v>
      </c>
      <c r="F326" s="6">
        <v>271744</v>
      </c>
      <c r="G326" s="6">
        <v>208768</v>
      </c>
      <c r="H326" s="6">
        <v>119872</v>
      </c>
      <c r="I326" s="6">
        <v>0</v>
      </c>
      <c r="J326" s="6">
        <v>0</v>
      </c>
      <c r="K326" s="8">
        <v>0</v>
      </c>
    </row>
    <row r="327" spans="1:11" x14ac:dyDescent="0.2">
      <c r="A327" s="1" t="s">
        <v>311</v>
      </c>
      <c r="B327" s="2">
        <v>457.18310000000002</v>
      </c>
      <c r="C327" s="2">
        <v>0.83899999999999997</v>
      </c>
      <c r="D327" s="3">
        <v>1.5E-3</v>
      </c>
      <c r="E327" s="2">
        <v>183084</v>
      </c>
      <c r="F327" s="2">
        <v>152845</v>
      </c>
      <c r="G327" s="2">
        <v>125673</v>
      </c>
      <c r="H327" s="2">
        <v>106235</v>
      </c>
      <c r="I327" s="2">
        <v>122870</v>
      </c>
      <c r="J327" s="2">
        <v>190150</v>
      </c>
      <c r="K327" s="4">
        <v>0</v>
      </c>
    </row>
    <row r="328" spans="1:11" x14ac:dyDescent="0.2">
      <c r="A328" s="5" t="s">
        <v>312</v>
      </c>
      <c r="B328" s="6">
        <v>431.20089999999999</v>
      </c>
      <c r="C328" s="6">
        <v>1.639</v>
      </c>
      <c r="D328" s="7">
        <v>1.5E-3</v>
      </c>
      <c r="E328" s="6">
        <v>278298</v>
      </c>
      <c r="F328" s="6">
        <v>257466</v>
      </c>
      <c r="G328" s="6">
        <v>295055</v>
      </c>
      <c r="H328" s="6">
        <v>143018</v>
      </c>
      <c r="I328" s="6">
        <v>290321</v>
      </c>
      <c r="J328" s="6">
        <v>138495</v>
      </c>
      <c r="K328" s="8">
        <v>0</v>
      </c>
    </row>
    <row r="329" spans="1:11" x14ac:dyDescent="0.2">
      <c r="A329" s="1" t="s">
        <v>313</v>
      </c>
      <c r="B329" s="2">
        <v>683.34690000000001</v>
      </c>
      <c r="C329" s="2">
        <v>1.53</v>
      </c>
      <c r="D329" s="3">
        <v>1.5E-3</v>
      </c>
      <c r="E329" s="2">
        <v>118118</v>
      </c>
      <c r="F329" s="2">
        <v>0</v>
      </c>
      <c r="G329" s="2">
        <v>0</v>
      </c>
      <c r="H329" s="2">
        <v>197369</v>
      </c>
      <c r="I329" s="2">
        <v>215218</v>
      </c>
      <c r="J329" s="2">
        <v>209687</v>
      </c>
      <c r="K329" s="4">
        <v>0</v>
      </c>
    </row>
    <row r="330" spans="1:11" x14ac:dyDescent="0.2">
      <c r="A330" s="5" t="s">
        <v>314</v>
      </c>
      <c r="B330" s="6">
        <v>1203.4305999999999</v>
      </c>
      <c r="C330" s="6">
        <v>2.944</v>
      </c>
      <c r="D330" s="7">
        <v>1.5E-3</v>
      </c>
      <c r="E330" s="6">
        <v>1788170</v>
      </c>
      <c r="F330" s="6">
        <v>1284534</v>
      </c>
      <c r="G330" s="6">
        <v>2425381</v>
      </c>
      <c r="H330" s="6">
        <v>483918</v>
      </c>
      <c r="I330" s="6">
        <v>270412</v>
      </c>
      <c r="J330" s="6">
        <v>0</v>
      </c>
      <c r="K330" s="8">
        <v>0</v>
      </c>
    </row>
    <row r="331" spans="1:11" x14ac:dyDescent="0.2">
      <c r="A331" s="1" t="s">
        <v>315</v>
      </c>
      <c r="B331" s="2">
        <v>464.18209999999999</v>
      </c>
      <c r="C331" s="2">
        <v>2.621</v>
      </c>
      <c r="D331" s="3">
        <v>1.5E-3</v>
      </c>
      <c r="E331" s="2">
        <v>821666</v>
      </c>
      <c r="F331" s="2">
        <v>1401518</v>
      </c>
      <c r="G331" s="2">
        <v>1173935</v>
      </c>
      <c r="H331" s="2">
        <v>477730</v>
      </c>
      <c r="I331" s="2">
        <v>402960</v>
      </c>
      <c r="J331" s="2">
        <v>780420</v>
      </c>
      <c r="K331" s="4">
        <v>0</v>
      </c>
    </row>
    <row r="332" spans="1:11" x14ac:dyDescent="0.2">
      <c r="A332" s="5" t="s">
        <v>316</v>
      </c>
      <c r="B332" s="6">
        <v>568.26220000000001</v>
      </c>
      <c r="C332" s="6">
        <v>1.3360000000000001</v>
      </c>
      <c r="D332" s="7">
        <v>1.5E-3</v>
      </c>
      <c r="E332" s="6">
        <v>114366</v>
      </c>
      <c r="F332" s="6">
        <v>231965</v>
      </c>
      <c r="G332" s="6">
        <v>204183</v>
      </c>
      <c r="H332" s="6">
        <v>156734</v>
      </c>
      <c r="I332" s="6">
        <v>148373</v>
      </c>
      <c r="J332" s="6">
        <v>158490</v>
      </c>
      <c r="K332" s="8">
        <v>0</v>
      </c>
    </row>
    <row r="333" spans="1:11" x14ac:dyDescent="0.2">
      <c r="A333" s="1" t="s">
        <v>317</v>
      </c>
      <c r="B333" s="2">
        <v>510.20960000000002</v>
      </c>
      <c r="C333" s="2">
        <v>0.75700000000000001</v>
      </c>
      <c r="D333" s="3">
        <v>1.5E-3</v>
      </c>
      <c r="E333" s="2">
        <v>269183</v>
      </c>
      <c r="F333" s="2">
        <v>284611</v>
      </c>
      <c r="G333" s="2">
        <v>179389</v>
      </c>
      <c r="H333" s="2">
        <v>204335</v>
      </c>
      <c r="I333" s="2">
        <v>266194</v>
      </c>
      <c r="J333" s="2">
        <v>147304</v>
      </c>
      <c r="K333" s="4">
        <v>0</v>
      </c>
    </row>
    <row r="334" spans="1:11" x14ac:dyDescent="0.2">
      <c r="A334" s="5" t="s">
        <v>318</v>
      </c>
      <c r="B334" s="6">
        <v>469.25830000000002</v>
      </c>
      <c r="C334" s="6">
        <v>4.8</v>
      </c>
      <c r="D334" s="7">
        <v>1.6000000000000001E-3</v>
      </c>
      <c r="E334" s="6">
        <v>334127</v>
      </c>
      <c r="F334" s="6">
        <v>359687</v>
      </c>
      <c r="G334" s="6">
        <v>180749</v>
      </c>
      <c r="H334" s="6">
        <v>1541457</v>
      </c>
      <c r="I334" s="6">
        <v>2066469</v>
      </c>
      <c r="J334" s="6">
        <v>1045642</v>
      </c>
      <c r="K334" s="8">
        <v>0</v>
      </c>
    </row>
    <row r="335" spans="1:11" x14ac:dyDescent="0.2">
      <c r="A335" s="1" t="s">
        <v>319</v>
      </c>
      <c r="B335" s="2">
        <v>629.41160000000002</v>
      </c>
      <c r="C335" s="2">
        <v>2.6840000000000002</v>
      </c>
      <c r="D335" s="3">
        <v>1.6000000000000001E-3</v>
      </c>
      <c r="E335" s="2">
        <v>561826</v>
      </c>
      <c r="F335" s="2">
        <v>816573</v>
      </c>
      <c r="G335" s="2">
        <v>462459</v>
      </c>
      <c r="H335" s="2">
        <v>447623</v>
      </c>
      <c r="I335" s="2">
        <v>381789</v>
      </c>
      <c r="J335" s="2">
        <v>549478</v>
      </c>
      <c r="K335" s="4">
        <v>0</v>
      </c>
    </row>
    <row r="336" spans="1:11" x14ac:dyDescent="0.2">
      <c r="A336" s="5" t="s">
        <v>320</v>
      </c>
      <c r="B336" s="6">
        <v>376.18950000000001</v>
      </c>
      <c r="C336" s="6">
        <v>2.036</v>
      </c>
      <c r="D336" s="7">
        <v>1.6000000000000001E-3</v>
      </c>
      <c r="E336" s="6">
        <v>568569</v>
      </c>
      <c r="F336" s="6">
        <v>313984</v>
      </c>
      <c r="G336" s="6">
        <v>474269</v>
      </c>
      <c r="H336" s="6">
        <v>406730</v>
      </c>
      <c r="I336" s="6">
        <v>261248</v>
      </c>
      <c r="J336" s="6">
        <v>333504</v>
      </c>
      <c r="K336" s="8">
        <v>0</v>
      </c>
    </row>
    <row r="337" spans="1:11" x14ac:dyDescent="0.2">
      <c r="A337" s="1" t="s">
        <v>321</v>
      </c>
      <c r="B337" s="2">
        <v>444.21140000000003</v>
      </c>
      <c r="C337" s="2">
        <v>0.90600000000000003</v>
      </c>
      <c r="D337" s="3">
        <v>1.6000000000000001E-3</v>
      </c>
      <c r="E337" s="2">
        <v>365948</v>
      </c>
      <c r="F337" s="2">
        <v>235183</v>
      </c>
      <c r="G337" s="2">
        <v>286836</v>
      </c>
      <c r="H337" s="2">
        <v>336122</v>
      </c>
      <c r="I337" s="2">
        <v>237154</v>
      </c>
      <c r="J337" s="2">
        <v>185460</v>
      </c>
      <c r="K337" s="4">
        <v>0</v>
      </c>
    </row>
    <row r="338" spans="1:11" x14ac:dyDescent="0.2">
      <c r="A338" s="5" t="s">
        <v>322</v>
      </c>
      <c r="B338" s="6">
        <v>542.27089999999998</v>
      </c>
      <c r="C338" s="6">
        <v>1.3380000000000001</v>
      </c>
      <c r="D338" s="7">
        <v>1.6000000000000001E-3</v>
      </c>
      <c r="E338" s="6">
        <v>359907</v>
      </c>
      <c r="F338" s="6">
        <v>192873</v>
      </c>
      <c r="G338" s="6">
        <v>357410</v>
      </c>
      <c r="H338" s="6">
        <v>183562</v>
      </c>
      <c r="I338" s="6">
        <v>179051</v>
      </c>
      <c r="J338" s="6">
        <v>207774</v>
      </c>
      <c r="K338" s="8">
        <v>0</v>
      </c>
    </row>
    <row r="339" spans="1:11" x14ac:dyDescent="0.2">
      <c r="A339" s="1" t="s">
        <v>323</v>
      </c>
      <c r="B339" s="2">
        <v>911.50909999999999</v>
      </c>
      <c r="C339" s="2">
        <v>3.7930000000000001</v>
      </c>
      <c r="D339" s="3">
        <v>1.6000000000000001E-3</v>
      </c>
      <c r="E339" s="2">
        <v>209717</v>
      </c>
      <c r="F339" s="2">
        <v>187000</v>
      </c>
      <c r="G339" s="2">
        <v>141497</v>
      </c>
      <c r="H339" s="2">
        <v>193374</v>
      </c>
      <c r="I339" s="2">
        <v>209117</v>
      </c>
      <c r="J339" s="2">
        <v>109218</v>
      </c>
      <c r="K339" s="4">
        <v>0</v>
      </c>
    </row>
    <row r="340" spans="1:11" x14ac:dyDescent="0.2">
      <c r="A340" s="5" t="s">
        <v>324</v>
      </c>
      <c r="B340" s="6">
        <v>578.2174</v>
      </c>
      <c r="C340" s="6">
        <v>4.2610000000000001</v>
      </c>
      <c r="D340" s="7">
        <v>1.6000000000000001E-3</v>
      </c>
      <c r="E340" s="6">
        <v>0</v>
      </c>
      <c r="F340" s="6">
        <v>113728</v>
      </c>
      <c r="G340" s="6">
        <v>0</v>
      </c>
      <c r="H340" s="6">
        <v>190552</v>
      </c>
      <c r="I340" s="6">
        <v>259149</v>
      </c>
      <c r="J340" s="6">
        <v>296388</v>
      </c>
      <c r="K340" s="8">
        <v>0</v>
      </c>
    </row>
    <row r="341" spans="1:11" x14ac:dyDescent="0.2">
      <c r="A341" s="1" t="s">
        <v>325</v>
      </c>
      <c r="B341" s="2">
        <v>446.97620000000001</v>
      </c>
      <c r="C341" s="2">
        <v>2.153</v>
      </c>
      <c r="D341" s="3">
        <v>1.6000000000000001E-3</v>
      </c>
      <c r="E341" s="2">
        <v>1676842</v>
      </c>
      <c r="F341" s="2">
        <v>1848218</v>
      </c>
      <c r="G341" s="2">
        <v>3091162</v>
      </c>
      <c r="H341" s="2">
        <v>205376</v>
      </c>
      <c r="I341" s="2">
        <v>176128</v>
      </c>
      <c r="J341" s="2">
        <v>223693</v>
      </c>
      <c r="K341" s="4">
        <v>0</v>
      </c>
    </row>
    <row r="342" spans="1:11" x14ac:dyDescent="0.2">
      <c r="A342" s="5" t="s">
        <v>326</v>
      </c>
      <c r="B342" s="6">
        <v>395.2448</v>
      </c>
      <c r="C342" s="6">
        <v>3.3919999999999999</v>
      </c>
      <c r="D342" s="7">
        <v>1.6999999999999999E-3</v>
      </c>
      <c r="E342" s="6">
        <v>180505</v>
      </c>
      <c r="F342" s="6">
        <v>232055</v>
      </c>
      <c r="G342" s="6">
        <v>331884</v>
      </c>
      <c r="H342" s="6">
        <v>131906</v>
      </c>
      <c r="I342" s="6">
        <v>156544</v>
      </c>
      <c r="J342" s="6">
        <v>170448</v>
      </c>
      <c r="K342" s="8">
        <v>0</v>
      </c>
    </row>
    <row r="343" spans="1:11" x14ac:dyDescent="0.2">
      <c r="A343" s="1" t="s">
        <v>327</v>
      </c>
      <c r="B343" s="2">
        <v>566.22080000000005</v>
      </c>
      <c r="C343" s="2">
        <v>4.3109999999999999</v>
      </c>
      <c r="D343" s="3">
        <v>1.6999999999999999E-3</v>
      </c>
      <c r="E343" s="2">
        <v>278254</v>
      </c>
      <c r="F343" s="2">
        <v>321543</v>
      </c>
      <c r="G343" s="2">
        <v>232128</v>
      </c>
      <c r="H343" s="2">
        <v>685494</v>
      </c>
      <c r="I343" s="2">
        <v>1080245</v>
      </c>
      <c r="J343" s="2">
        <v>612797</v>
      </c>
      <c r="K343" s="4">
        <v>0</v>
      </c>
    </row>
    <row r="344" spans="1:11" x14ac:dyDescent="0.2">
      <c r="A344" s="5" t="s">
        <v>328</v>
      </c>
      <c r="B344" s="6">
        <v>495.27249999999998</v>
      </c>
      <c r="C344" s="6">
        <v>5.218</v>
      </c>
      <c r="D344" s="7">
        <v>1.6999999999999999E-3</v>
      </c>
      <c r="E344" s="6">
        <v>139004</v>
      </c>
      <c r="F344" s="6">
        <v>234499</v>
      </c>
      <c r="G344" s="6">
        <v>0</v>
      </c>
      <c r="H344" s="6">
        <v>1292627</v>
      </c>
      <c r="I344" s="6">
        <v>1650879</v>
      </c>
      <c r="J344" s="6">
        <v>809737</v>
      </c>
      <c r="K344" s="8">
        <v>0</v>
      </c>
    </row>
    <row r="345" spans="1:11" x14ac:dyDescent="0.2">
      <c r="A345" s="1" t="s">
        <v>329</v>
      </c>
      <c r="B345" s="2">
        <v>547.23649999999998</v>
      </c>
      <c r="C345" s="2">
        <v>2.1339999999999999</v>
      </c>
      <c r="D345" s="3">
        <v>1.6999999999999999E-3</v>
      </c>
      <c r="E345" s="2">
        <v>256019</v>
      </c>
      <c r="F345" s="2">
        <v>516010</v>
      </c>
      <c r="G345" s="2">
        <v>326562</v>
      </c>
      <c r="H345" s="2">
        <v>0</v>
      </c>
      <c r="I345" s="2">
        <v>0</v>
      </c>
      <c r="J345" s="2">
        <v>0</v>
      </c>
      <c r="K345" s="4">
        <v>0</v>
      </c>
    </row>
    <row r="346" spans="1:11" x14ac:dyDescent="0.2">
      <c r="A346" s="5" t="s">
        <v>330</v>
      </c>
      <c r="B346" s="6">
        <v>339.19990000000001</v>
      </c>
      <c r="C346" s="6">
        <v>6.6239999999999997</v>
      </c>
      <c r="D346" s="7">
        <v>1.6999999999999999E-3</v>
      </c>
      <c r="E346" s="6">
        <v>320960</v>
      </c>
      <c r="F346" s="6">
        <v>386368</v>
      </c>
      <c r="G346" s="6">
        <v>406336</v>
      </c>
      <c r="H346" s="6">
        <v>484378</v>
      </c>
      <c r="I346" s="6">
        <v>350064</v>
      </c>
      <c r="J346" s="6">
        <v>232192</v>
      </c>
      <c r="K346" s="8">
        <v>0</v>
      </c>
    </row>
    <row r="347" spans="1:11" x14ac:dyDescent="0.2">
      <c r="A347" s="1" t="s">
        <v>331</v>
      </c>
      <c r="B347" s="2">
        <v>325.2013</v>
      </c>
      <c r="C347" s="2">
        <v>3.0569999999999999</v>
      </c>
      <c r="D347" s="3">
        <v>1.6999999999999999E-3</v>
      </c>
      <c r="E347" s="2">
        <v>578193</v>
      </c>
      <c r="F347" s="2">
        <v>711255</v>
      </c>
      <c r="G347" s="2">
        <v>1055894</v>
      </c>
      <c r="H347" s="2">
        <v>221737</v>
      </c>
      <c r="I347" s="2">
        <v>107136</v>
      </c>
      <c r="J347" s="2">
        <v>0</v>
      </c>
      <c r="K347" s="4">
        <v>0</v>
      </c>
    </row>
    <row r="348" spans="1:11" x14ac:dyDescent="0.2">
      <c r="A348" s="5" t="s">
        <v>205</v>
      </c>
      <c r="B348" s="6">
        <v>217.11799999999999</v>
      </c>
      <c r="C348" s="6">
        <v>1.8420000000000001</v>
      </c>
      <c r="D348" s="7">
        <v>1.6999999999999999E-3</v>
      </c>
      <c r="E348" s="6">
        <v>297094</v>
      </c>
      <c r="F348" s="6">
        <v>264023</v>
      </c>
      <c r="G348" s="6">
        <v>422839</v>
      </c>
      <c r="H348" s="6">
        <v>0</v>
      </c>
      <c r="I348" s="6">
        <v>110528</v>
      </c>
      <c r="J348" s="6">
        <v>129920</v>
      </c>
      <c r="K348" s="8">
        <v>0</v>
      </c>
    </row>
    <row r="349" spans="1:11" x14ac:dyDescent="0.2">
      <c r="A349" s="1" t="s">
        <v>332</v>
      </c>
      <c r="B349" s="2">
        <v>524.16999999999996</v>
      </c>
      <c r="C349" s="2">
        <v>3.5920000000000001</v>
      </c>
      <c r="D349" s="3">
        <v>1.6999999999999999E-3</v>
      </c>
      <c r="E349" s="2">
        <v>149696</v>
      </c>
      <c r="F349" s="2">
        <v>218304</v>
      </c>
      <c r="G349" s="2">
        <v>191579</v>
      </c>
      <c r="H349" s="2">
        <v>215232</v>
      </c>
      <c r="I349" s="2">
        <v>373760</v>
      </c>
      <c r="J349" s="2">
        <v>247036</v>
      </c>
      <c r="K349" s="4">
        <v>0</v>
      </c>
    </row>
    <row r="350" spans="1:11" x14ac:dyDescent="0.2">
      <c r="A350" s="5" t="s">
        <v>333</v>
      </c>
      <c r="B350" s="6">
        <v>485.29790000000003</v>
      </c>
      <c r="C350" s="6">
        <v>1.748</v>
      </c>
      <c r="D350" s="7">
        <v>1.6999999999999999E-3</v>
      </c>
      <c r="E350" s="6">
        <v>282243</v>
      </c>
      <c r="F350" s="6">
        <v>136960</v>
      </c>
      <c r="G350" s="6">
        <v>222711</v>
      </c>
      <c r="H350" s="6">
        <v>170704</v>
      </c>
      <c r="I350" s="6">
        <v>201224</v>
      </c>
      <c r="J350" s="6">
        <v>192900</v>
      </c>
      <c r="K350" s="8">
        <v>0</v>
      </c>
    </row>
    <row r="351" spans="1:11" x14ac:dyDescent="0.2">
      <c r="A351" s="1" t="s">
        <v>334</v>
      </c>
      <c r="B351" s="2">
        <v>528.3021</v>
      </c>
      <c r="C351" s="2">
        <v>1.863</v>
      </c>
      <c r="D351" s="3">
        <v>1.6999999999999999E-3</v>
      </c>
      <c r="E351" s="2">
        <v>505739</v>
      </c>
      <c r="F351" s="2">
        <v>369574</v>
      </c>
      <c r="G351" s="2">
        <v>436712</v>
      </c>
      <c r="H351" s="2">
        <v>655772</v>
      </c>
      <c r="I351" s="2">
        <v>409084</v>
      </c>
      <c r="J351" s="2">
        <v>368678</v>
      </c>
      <c r="K351" s="4">
        <v>0</v>
      </c>
    </row>
    <row r="352" spans="1:11" x14ac:dyDescent="0.2">
      <c r="A352" s="5" t="s">
        <v>335</v>
      </c>
      <c r="B352" s="6">
        <v>687.34069999999997</v>
      </c>
      <c r="C352" s="6">
        <v>1.528</v>
      </c>
      <c r="D352" s="7">
        <v>1.6999999999999999E-3</v>
      </c>
      <c r="E352" s="6">
        <v>222138</v>
      </c>
      <c r="F352" s="6">
        <v>0</v>
      </c>
      <c r="G352" s="6">
        <v>142681</v>
      </c>
      <c r="H352" s="6">
        <v>329253</v>
      </c>
      <c r="I352" s="6">
        <v>380295</v>
      </c>
      <c r="J352" s="6">
        <v>353330</v>
      </c>
      <c r="K352" s="8">
        <v>0</v>
      </c>
    </row>
    <row r="353" spans="1:11" x14ac:dyDescent="0.2">
      <c r="A353" s="1" t="s">
        <v>336</v>
      </c>
      <c r="B353" s="2">
        <v>653.26189999999997</v>
      </c>
      <c r="C353" s="2">
        <v>3.1019999999999999</v>
      </c>
      <c r="D353" s="3">
        <v>1.8E-3</v>
      </c>
      <c r="E353" s="2">
        <v>462106</v>
      </c>
      <c r="F353" s="2">
        <v>377276</v>
      </c>
      <c r="G353" s="2">
        <v>525113</v>
      </c>
      <c r="H353" s="2">
        <v>122158</v>
      </c>
      <c r="I353" s="2">
        <v>143424</v>
      </c>
      <c r="J353" s="2">
        <v>349991</v>
      </c>
      <c r="K353" s="4">
        <v>0</v>
      </c>
    </row>
    <row r="354" spans="1:11" x14ac:dyDescent="0.2">
      <c r="A354" s="5" t="s">
        <v>337</v>
      </c>
      <c r="B354" s="6">
        <v>792.38009999999997</v>
      </c>
      <c r="C354" s="6">
        <v>3.7869999999999999</v>
      </c>
      <c r="D354" s="7">
        <v>1.8E-3</v>
      </c>
      <c r="E354" s="6">
        <v>171901</v>
      </c>
      <c r="F354" s="6">
        <v>229299</v>
      </c>
      <c r="G354" s="6">
        <v>355140</v>
      </c>
      <c r="H354" s="6">
        <v>0</v>
      </c>
      <c r="I354" s="6">
        <v>0</v>
      </c>
      <c r="J354" s="6">
        <v>0</v>
      </c>
      <c r="K354" s="8">
        <v>0</v>
      </c>
    </row>
    <row r="355" spans="1:11" x14ac:dyDescent="0.2">
      <c r="A355" s="1" t="s">
        <v>338</v>
      </c>
      <c r="B355" s="2">
        <v>808.40930000000003</v>
      </c>
      <c r="C355" s="2">
        <v>4.3170000000000002</v>
      </c>
      <c r="D355" s="3">
        <v>1.8E-3</v>
      </c>
      <c r="E355" s="2">
        <v>170254</v>
      </c>
      <c r="F355" s="2">
        <v>173579</v>
      </c>
      <c r="G355" s="2">
        <v>312885</v>
      </c>
      <c r="H355" s="2">
        <v>0</v>
      </c>
      <c r="I355" s="2">
        <v>0</v>
      </c>
      <c r="J355" s="2">
        <v>0</v>
      </c>
      <c r="K355" s="4">
        <v>0</v>
      </c>
    </row>
    <row r="356" spans="1:11" x14ac:dyDescent="0.2">
      <c r="A356" s="5" t="s">
        <v>339</v>
      </c>
      <c r="B356" s="6">
        <v>400.20979999999997</v>
      </c>
      <c r="C356" s="6">
        <v>1.2609999999999999</v>
      </c>
      <c r="D356" s="7">
        <v>1.8E-3</v>
      </c>
      <c r="E356" s="6">
        <v>603237</v>
      </c>
      <c r="F356" s="6">
        <v>854832</v>
      </c>
      <c r="G356" s="6">
        <v>464285</v>
      </c>
      <c r="H356" s="6">
        <v>278735</v>
      </c>
      <c r="I356" s="6">
        <v>332548</v>
      </c>
      <c r="J356" s="6">
        <v>398111</v>
      </c>
      <c r="K356" s="8">
        <v>0</v>
      </c>
    </row>
    <row r="357" spans="1:11" x14ac:dyDescent="0.2">
      <c r="A357" s="1" t="s">
        <v>101</v>
      </c>
      <c r="B357" s="2">
        <v>1268.6792</v>
      </c>
      <c r="C357" s="2">
        <v>3.496</v>
      </c>
      <c r="D357" s="3">
        <v>1.8E-3</v>
      </c>
      <c r="E357" s="2">
        <v>281600</v>
      </c>
      <c r="F357" s="2">
        <v>192684</v>
      </c>
      <c r="G357" s="2">
        <v>0</v>
      </c>
      <c r="H357" s="2">
        <v>475323</v>
      </c>
      <c r="I357" s="2">
        <v>709460</v>
      </c>
      <c r="J357" s="2">
        <v>522925</v>
      </c>
      <c r="K357" s="4">
        <v>0</v>
      </c>
    </row>
    <row r="358" spans="1:11" x14ac:dyDescent="0.2">
      <c r="A358" s="5" t="s">
        <v>340</v>
      </c>
      <c r="B358" s="6">
        <v>518.16240000000005</v>
      </c>
      <c r="C358" s="6">
        <v>0.90200000000000002</v>
      </c>
      <c r="D358" s="7">
        <v>1.8E-3</v>
      </c>
      <c r="E358" s="6">
        <v>1589014</v>
      </c>
      <c r="F358" s="6">
        <v>2004999</v>
      </c>
      <c r="G358" s="6">
        <v>1014445</v>
      </c>
      <c r="H358" s="6">
        <v>590813</v>
      </c>
      <c r="I358" s="6">
        <v>628343</v>
      </c>
      <c r="J358" s="6">
        <v>678212</v>
      </c>
      <c r="K358" s="8">
        <v>0</v>
      </c>
    </row>
    <row r="359" spans="1:11" x14ac:dyDescent="0.2">
      <c r="A359" s="1" t="s">
        <v>341</v>
      </c>
      <c r="B359" s="2">
        <v>387.11329999999998</v>
      </c>
      <c r="C359" s="2">
        <v>3.492</v>
      </c>
      <c r="D359" s="3">
        <v>1.9E-3</v>
      </c>
      <c r="E359" s="2">
        <v>275143</v>
      </c>
      <c r="F359" s="2">
        <v>122816</v>
      </c>
      <c r="G359" s="2">
        <v>218112</v>
      </c>
      <c r="H359" s="2">
        <v>0</v>
      </c>
      <c r="I359" s="2">
        <v>0</v>
      </c>
      <c r="J359" s="2">
        <v>0</v>
      </c>
      <c r="K359" s="4">
        <v>0</v>
      </c>
    </row>
    <row r="360" spans="1:11" x14ac:dyDescent="0.2">
      <c r="A360" s="5" t="s">
        <v>342</v>
      </c>
      <c r="B360" s="6">
        <v>371.10449999999997</v>
      </c>
      <c r="C360" s="6">
        <v>0.95699999999999996</v>
      </c>
      <c r="D360" s="7">
        <v>1.9E-3</v>
      </c>
      <c r="E360" s="6">
        <v>317248</v>
      </c>
      <c r="F360" s="6">
        <v>515619</v>
      </c>
      <c r="G360" s="6">
        <v>330882</v>
      </c>
      <c r="H360" s="6">
        <v>139776</v>
      </c>
      <c r="I360" s="6">
        <v>255733</v>
      </c>
      <c r="J360" s="6">
        <v>168827</v>
      </c>
      <c r="K360" s="8">
        <v>0</v>
      </c>
    </row>
    <row r="361" spans="1:11" x14ac:dyDescent="0.2">
      <c r="A361" s="1" t="s">
        <v>343</v>
      </c>
      <c r="B361" s="2">
        <v>475.37709999999998</v>
      </c>
      <c r="C361" s="2">
        <v>6.1340000000000003</v>
      </c>
      <c r="D361" s="3">
        <v>1.9E-3</v>
      </c>
      <c r="E361" s="2">
        <v>483207</v>
      </c>
      <c r="F361" s="2">
        <v>533484</v>
      </c>
      <c r="G361" s="2">
        <v>238336</v>
      </c>
      <c r="H361" s="2">
        <v>0</v>
      </c>
      <c r="I361" s="2">
        <v>0</v>
      </c>
      <c r="J361" s="2">
        <v>0</v>
      </c>
      <c r="K361" s="4">
        <v>0</v>
      </c>
    </row>
    <row r="362" spans="1:11" x14ac:dyDescent="0.2">
      <c r="A362" s="5" t="s">
        <v>344</v>
      </c>
      <c r="B362" s="6">
        <v>899.51340000000005</v>
      </c>
      <c r="C362" s="6">
        <v>3.8410000000000002</v>
      </c>
      <c r="D362" s="7">
        <v>1.9E-3</v>
      </c>
      <c r="E362" s="6">
        <v>252485</v>
      </c>
      <c r="F362" s="6">
        <v>287976</v>
      </c>
      <c r="G362" s="6">
        <v>173600</v>
      </c>
      <c r="H362" s="6">
        <v>195064</v>
      </c>
      <c r="I362" s="6">
        <v>253787</v>
      </c>
      <c r="J362" s="6">
        <v>136199</v>
      </c>
      <c r="K362" s="8">
        <v>0</v>
      </c>
    </row>
    <row r="363" spans="1:11" x14ac:dyDescent="0.2">
      <c r="A363" s="1" t="s">
        <v>345</v>
      </c>
      <c r="B363" s="2">
        <v>267.2312</v>
      </c>
      <c r="C363" s="2">
        <v>3.9860000000000002</v>
      </c>
      <c r="D363" s="3">
        <v>2E-3</v>
      </c>
      <c r="E363" s="2">
        <v>484398</v>
      </c>
      <c r="F363" s="2">
        <v>807719</v>
      </c>
      <c r="G363" s="2">
        <v>692032</v>
      </c>
      <c r="H363" s="2">
        <v>578472</v>
      </c>
      <c r="I363" s="2">
        <v>1009488</v>
      </c>
      <c r="J363" s="2">
        <v>1009156</v>
      </c>
      <c r="K363" s="4">
        <v>0</v>
      </c>
    </row>
    <row r="364" spans="1:11" x14ac:dyDescent="0.2">
      <c r="A364" s="5" t="s">
        <v>116</v>
      </c>
      <c r="B364" s="6">
        <v>731.31150000000002</v>
      </c>
      <c r="C364" s="6">
        <v>1.482</v>
      </c>
      <c r="D364" s="7">
        <v>2E-3</v>
      </c>
      <c r="E364" s="6">
        <v>127746</v>
      </c>
      <c r="F364" s="6">
        <v>0</v>
      </c>
      <c r="G364" s="6">
        <v>0</v>
      </c>
      <c r="H364" s="6">
        <v>208952</v>
      </c>
      <c r="I364" s="6">
        <v>219325</v>
      </c>
      <c r="J364" s="6">
        <v>208927</v>
      </c>
      <c r="K364" s="8">
        <v>0</v>
      </c>
    </row>
    <row r="365" spans="1:11" x14ac:dyDescent="0.2">
      <c r="A365" s="1" t="s">
        <v>346</v>
      </c>
      <c r="B365" s="2">
        <v>455.09660000000002</v>
      </c>
      <c r="C365" s="2">
        <v>1.254</v>
      </c>
      <c r="D365" s="3">
        <v>2E-3</v>
      </c>
      <c r="E365" s="2">
        <v>1383508</v>
      </c>
      <c r="F365" s="2">
        <v>1615397</v>
      </c>
      <c r="G365" s="2">
        <v>793776</v>
      </c>
      <c r="H365" s="2">
        <v>830076</v>
      </c>
      <c r="I365" s="2">
        <v>825669</v>
      </c>
      <c r="J365" s="2">
        <v>833530</v>
      </c>
      <c r="K365" s="4">
        <v>0</v>
      </c>
    </row>
    <row r="366" spans="1:11" x14ac:dyDescent="0.2">
      <c r="A366" s="5" t="s">
        <v>347</v>
      </c>
      <c r="B366" s="6">
        <v>638.2482</v>
      </c>
      <c r="C366" s="6">
        <v>1.456</v>
      </c>
      <c r="D366" s="7">
        <v>2.0999999999999999E-3</v>
      </c>
      <c r="E366" s="6">
        <v>219985</v>
      </c>
      <c r="F366" s="6">
        <v>209631</v>
      </c>
      <c r="G366" s="6">
        <v>356616</v>
      </c>
      <c r="H366" s="6">
        <v>289567</v>
      </c>
      <c r="I366" s="6">
        <v>506951</v>
      </c>
      <c r="J366" s="6">
        <v>426309</v>
      </c>
      <c r="K366" s="8">
        <v>0</v>
      </c>
    </row>
    <row r="367" spans="1:11" x14ac:dyDescent="0.2">
      <c r="A367" s="1" t="s">
        <v>348</v>
      </c>
      <c r="B367" s="2">
        <v>818.39649999999995</v>
      </c>
      <c r="C367" s="2">
        <v>2.2719999999999998</v>
      </c>
      <c r="D367" s="3">
        <v>2.0999999999999999E-3</v>
      </c>
      <c r="E367" s="2">
        <v>0</v>
      </c>
      <c r="F367" s="2">
        <v>0</v>
      </c>
      <c r="G367" s="2">
        <v>0</v>
      </c>
      <c r="H367" s="2">
        <v>1022603</v>
      </c>
      <c r="I367" s="2">
        <v>584541</v>
      </c>
      <c r="J367" s="2">
        <v>523028</v>
      </c>
      <c r="K367" s="4">
        <v>0</v>
      </c>
    </row>
    <row r="368" spans="1:11" x14ac:dyDescent="0.2">
      <c r="A368" s="5" t="s">
        <v>349</v>
      </c>
      <c r="B368" s="6">
        <v>429.19220000000001</v>
      </c>
      <c r="C368" s="6">
        <v>5.3630000000000004</v>
      </c>
      <c r="D368" s="7">
        <v>2.0999999999999999E-3</v>
      </c>
      <c r="E368" s="6">
        <v>1236324</v>
      </c>
      <c r="F368" s="6">
        <v>1359492</v>
      </c>
      <c r="G368" s="6">
        <v>656539</v>
      </c>
      <c r="H368" s="6">
        <v>1219873</v>
      </c>
      <c r="I368" s="6">
        <v>2055992</v>
      </c>
      <c r="J368" s="6">
        <v>1794100</v>
      </c>
      <c r="K368" s="8">
        <v>0</v>
      </c>
    </row>
    <row r="369" spans="1:11" x14ac:dyDescent="0.2">
      <c r="A369" s="1" t="s">
        <v>350</v>
      </c>
      <c r="B369" s="2">
        <v>718.21180000000004</v>
      </c>
      <c r="C369" s="2">
        <v>1.905</v>
      </c>
      <c r="D369" s="3">
        <v>2.2000000000000001E-3</v>
      </c>
      <c r="E369" s="2">
        <v>277309</v>
      </c>
      <c r="F369" s="2">
        <v>670269</v>
      </c>
      <c r="G369" s="2">
        <v>0</v>
      </c>
      <c r="H369" s="2">
        <v>898782</v>
      </c>
      <c r="I369" s="2">
        <v>1123451</v>
      </c>
      <c r="J369" s="2">
        <v>1110262</v>
      </c>
      <c r="K369" s="4">
        <v>0</v>
      </c>
    </row>
    <row r="370" spans="1:11" x14ac:dyDescent="0.2">
      <c r="A370" s="5" t="s">
        <v>351</v>
      </c>
      <c r="B370" s="6">
        <v>500.2722</v>
      </c>
      <c r="C370" s="6">
        <v>1.4410000000000001</v>
      </c>
      <c r="D370" s="7">
        <v>2.3E-3</v>
      </c>
      <c r="E370" s="6">
        <v>1102113</v>
      </c>
      <c r="F370" s="6">
        <v>544208</v>
      </c>
      <c r="G370" s="6">
        <v>958762</v>
      </c>
      <c r="H370" s="6">
        <v>400970</v>
      </c>
      <c r="I370" s="6">
        <v>326136</v>
      </c>
      <c r="J370" s="6">
        <v>298479</v>
      </c>
      <c r="K370" s="8">
        <v>0</v>
      </c>
    </row>
    <row r="371" spans="1:11" x14ac:dyDescent="0.2">
      <c r="A371" s="1" t="s">
        <v>352</v>
      </c>
      <c r="B371" s="2">
        <v>1269.6744000000001</v>
      </c>
      <c r="C371" s="2">
        <v>3.51</v>
      </c>
      <c r="D371" s="3">
        <v>2.3E-3</v>
      </c>
      <c r="E371" s="2">
        <v>224935</v>
      </c>
      <c r="F371" s="2">
        <v>162662</v>
      </c>
      <c r="G371" s="2">
        <v>0</v>
      </c>
      <c r="H371" s="2">
        <v>317255</v>
      </c>
      <c r="I371" s="2">
        <v>443269</v>
      </c>
      <c r="J371" s="2">
        <v>395777</v>
      </c>
      <c r="K371" s="4">
        <v>0</v>
      </c>
    </row>
    <row r="372" spans="1:11" x14ac:dyDescent="0.2">
      <c r="A372" s="5" t="s">
        <v>353</v>
      </c>
      <c r="B372" s="6">
        <v>701.34180000000003</v>
      </c>
      <c r="C372" s="6">
        <v>1.4259999999999999</v>
      </c>
      <c r="D372" s="7">
        <v>2.3E-3</v>
      </c>
      <c r="E372" s="6">
        <v>131323</v>
      </c>
      <c r="F372" s="6">
        <v>0</v>
      </c>
      <c r="G372" s="6">
        <v>0</v>
      </c>
      <c r="H372" s="6">
        <v>202330</v>
      </c>
      <c r="I372" s="6">
        <v>214739</v>
      </c>
      <c r="J372" s="6">
        <v>248769</v>
      </c>
      <c r="K372" s="8">
        <v>0</v>
      </c>
    </row>
    <row r="373" spans="1:11" x14ac:dyDescent="0.2">
      <c r="A373" s="1" t="s">
        <v>354</v>
      </c>
      <c r="B373" s="2">
        <v>742.39679999999998</v>
      </c>
      <c r="C373" s="2">
        <v>1.6919999999999999</v>
      </c>
      <c r="D373" s="3">
        <v>2.3E-3</v>
      </c>
      <c r="E373" s="2">
        <v>402845</v>
      </c>
      <c r="F373" s="2">
        <v>250180</v>
      </c>
      <c r="G373" s="2">
        <v>221524</v>
      </c>
      <c r="H373" s="2">
        <v>156274</v>
      </c>
      <c r="I373" s="2">
        <v>145582</v>
      </c>
      <c r="J373" s="2">
        <v>177182</v>
      </c>
      <c r="K373" s="4">
        <v>0</v>
      </c>
    </row>
    <row r="374" spans="1:11" x14ac:dyDescent="0.2">
      <c r="A374" s="5" t="s">
        <v>355</v>
      </c>
      <c r="B374" s="6">
        <v>241.21549999999999</v>
      </c>
      <c r="C374" s="6">
        <v>3.8090000000000002</v>
      </c>
      <c r="D374" s="7">
        <v>2.3999999999999998E-3</v>
      </c>
      <c r="E374" s="6">
        <v>4232258</v>
      </c>
      <c r="F374" s="6">
        <v>3071158</v>
      </c>
      <c r="G374" s="6">
        <v>2634548</v>
      </c>
      <c r="H374" s="6">
        <v>2680045</v>
      </c>
      <c r="I374" s="6">
        <v>4742092</v>
      </c>
      <c r="J374" s="6">
        <v>3234629</v>
      </c>
      <c r="K374" s="8">
        <v>0</v>
      </c>
    </row>
    <row r="375" spans="1:11" x14ac:dyDescent="0.2">
      <c r="A375" s="1" t="s">
        <v>356</v>
      </c>
      <c r="B375" s="2">
        <v>716.7912</v>
      </c>
      <c r="C375" s="2">
        <v>4.9119999999999999</v>
      </c>
      <c r="D375" s="3">
        <v>2.3999999999999998E-3</v>
      </c>
      <c r="E375" s="2">
        <v>195072</v>
      </c>
      <c r="F375" s="2">
        <v>280361</v>
      </c>
      <c r="G375" s="2">
        <v>123328</v>
      </c>
      <c r="H375" s="2">
        <v>0</v>
      </c>
      <c r="I375" s="2">
        <v>0</v>
      </c>
      <c r="J375" s="2">
        <v>0</v>
      </c>
      <c r="K375" s="4">
        <v>0</v>
      </c>
    </row>
    <row r="376" spans="1:11" x14ac:dyDescent="0.2">
      <c r="A376" s="5" t="s">
        <v>357</v>
      </c>
      <c r="B376" s="6">
        <v>613.31809999999996</v>
      </c>
      <c r="C376" s="6">
        <v>2.0110000000000001</v>
      </c>
      <c r="D376" s="7">
        <v>2.5999999999999999E-3</v>
      </c>
      <c r="E376" s="6">
        <v>1803274</v>
      </c>
      <c r="F376" s="6">
        <v>924939</v>
      </c>
      <c r="G376" s="6">
        <v>1130180</v>
      </c>
      <c r="H376" s="6">
        <v>1151128</v>
      </c>
      <c r="I376" s="6">
        <v>1093861</v>
      </c>
      <c r="J376" s="6">
        <v>930093</v>
      </c>
      <c r="K376" s="8">
        <v>0</v>
      </c>
    </row>
    <row r="377" spans="1:11" x14ac:dyDescent="0.2">
      <c r="A377" s="1" t="s">
        <v>358</v>
      </c>
      <c r="B377" s="2">
        <v>455.25450000000001</v>
      </c>
      <c r="C377" s="2">
        <v>4.2110000000000003</v>
      </c>
      <c r="D377" s="3">
        <v>2.5999999999999999E-3</v>
      </c>
      <c r="E377" s="2">
        <v>0</v>
      </c>
      <c r="F377" s="2">
        <v>0</v>
      </c>
      <c r="G377" s="2">
        <v>0</v>
      </c>
      <c r="H377" s="2">
        <v>211306</v>
      </c>
      <c r="I377" s="2">
        <v>367558</v>
      </c>
      <c r="J377" s="2">
        <v>178608</v>
      </c>
      <c r="K377" s="4">
        <v>0</v>
      </c>
    </row>
    <row r="378" spans="1:11" x14ac:dyDescent="0.2">
      <c r="A378" s="5" t="s">
        <v>359</v>
      </c>
      <c r="B378" s="6">
        <v>889.53160000000003</v>
      </c>
      <c r="C378" s="6">
        <v>3.7970000000000002</v>
      </c>
      <c r="D378" s="7">
        <v>2.5999999999999999E-3</v>
      </c>
      <c r="E378" s="6">
        <v>278282</v>
      </c>
      <c r="F378" s="6">
        <v>275647</v>
      </c>
      <c r="G378" s="6">
        <v>194529</v>
      </c>
      <c r="H378" s="6">
        <v>294501</v>
      </c>
      <c r="I378" s="6">
        <v>519414</v>
      </c>
      <c r="J378" s="6">
        <v>316085</v>
      </c>
      <c r="K378" s="8">
        <v>0</v>
      </c>
    </row>
    <row r="379" spans="1:11" x14ac:dyDescent="0.2">
      <c r="A379" s="1" t="s">
        <v>360</v>
      </c>
      <c r="B379" s="2">
        <v>468.27120000000002</v>
      </c>
      <c r="C379" s="2">
        <v>3.621</v>
      </c>
      <c r="D379" s="3">
        <v>2.7000000000000001E-3</v>
      </c>
      <c r="E379" s="2">
        <v>214722</v>
      </c>
      <c r="F379" s="2">
        <v>208832</v>
      </c>
      <c r="G379" s="2">
        <v>153472</v>
      </c>
      <c r="H379" s="2">
        <v>169216</v>
      </c>
      <c r="I379" s="2">
        <v>302251</v>
      </c>
      <c r="J379" s="2">
        <v>175680</v>
      </c>
      <c r="K379" s="4">
        <v>0</v>
      </c>
    </row>
    <row r="380" spans="1:11" x14ac:dyDescent="0.2">
      <c r="A380" s="5" t="s">
        <v>361</v>
      </c>
      <c r="B380" s="6">
        <v>399.22469999999998</v>
      </c>
      <c r="C380" s="6">
        <v>1.597</v>
      </c>
      <c r="D380" s="7">
        <v>2.7000000000000001E-3</v>
      </c>
      <c r="E380" s="6">
        <v>3396494</v>
      </c>
      <c r="F380" s="6">
        <v>4855439</v>
      </c>
      <c r="G380" s="6">
        <v>3206653</v>
      </c>
      <c r="H380" s="6">
        <v>5773600</v>
      </c>
      <c r="I380" s="6">
        <v>4056977</v>
      </c>
      <c r="J380" s="6">
        <v>3065098</v>
      </c>
      <c r="K380" s="8">
        <v>0</v>
      </c>
    </row>
    <row r="381" spans="1:11" x14ac:dyDescent="0.2">
      <c r="A381" s="1" t="s">
        <v>362</v>
      </c>
      <c r="B381" s="2">
        <v>435.15429999999998</v>
      </c>
      <c r="C381" s="2">
        <v>1.7370000000000001</v>
      </c>
      <c r="D381" s="3">
        <v>2.7000000000000001E-3</v>
      </c>
      <c r="E381" s="2">
        <v>137760</v>
      </c>
      <c r="F381" s="2">
        <v>264143</v>
      </c>
      <c r="G381" s="2">
        <v>331328</v>
      </c>
      <c r="H381" s="2">
        <v>0</v>
      </c>
      <c r="I381" s="2">
        <v>0</v>
      </c>
      <c r="J381" s="2">
        <v>0</v>
      </c>
      <c r="K381" s="4">
        <v>0</v>
      </c>
    </row>
    <row r="382" spans="1:11" x14ac:dyDescent="0.2">
      <c r="A382" s="5" t="s">
        <v>363</v>
      </c>
      <c r="B382" s="6">
        <v>780.38019999999995</v>
      </c>
      <c r="C382" s="6">
        <v>3.87</v>
      </c>
      <c r="D382" s="7">
        <v>2.7000000000000001E-3</v>
      </c>
      <c r="E382" s="6">
        <v>346136</v>
      </c>
      <c r="F382" s="6">
        <v>407987</v>
      </c>
      <c r="G382" s="6">
        <v>647046</v>
      </c>
      <c r="H382" s="6">
        <v>0</v>
      </c>
      <c r="I382" s="6">
        <v>131338</v>
      </c>
      <c r="J382" s="6">
        <v>110592</v>
      </c>
      <c r="K382" s="8">
        <v>0</v>
      </c>
    </row>
    <row r="383" spans="1:11" x14ac:dyDescent="0.2">
      <c r="A383" s="1" t="s">
        <v>364</v>
      </c>
      <c r="B383" s="2">
        <v>766.36040000000003</v>
      </c>
      <c r="C383" s="2">
        <v>3.6070000000000002</v>
      </c>
      <c r="D383" s="3">
        <v>2.7000000000000001E-3</v>
      </c>
      <c r="E383" s="2">
        <v>351535</v>
      </c>
      <c r="F383" s="2">
        <v>414377</v>
      </c>
      <c r="G383" s="2">
        <v>648642</v>
      </c>
      <c r="H383" s="2">
        <v>0</v>
      </c>
      <c r="I383" s="2">
        <v>119241</v>
      </c>
      <c r="J383" s="2">
        <v>147142</v>
      </c>
      <c r="K383" s="4">
        <v>0</v>
      </c>
    </row>
    <row r="384" spans="1:11" x14ac:dyDescent="0.2">
      <c r="A384" s="5" t="s">
        <v>365</v>
      </c>
      <c r="B384" s="6">
        <v>611.33920000000001</v>
      </c>
      <c r="C384" s="6">
        <v>1.6180000000000001</v>
      </c>
      <c r="D384" s="7">
        <v>2.8E-3</v>
      </c>
      <c r="E384" s="6">
        <v>243820</v>
      </c>
      <c r="F384" s="6">
        <v>182724</v>
      </c>
      <c r="G384" s="6">
        <v>209620</v>
      </c>
      <c r="H384" s="6">
        <v>396588</v>
      </c>
      <c r="I384" s="6">
        <v>302669</v>
      </c>
      <c r="J384" s="6">
        <v>191396</v>
      </c>
      <c r="K384" s="8">
        <v>0</v>
      </c>
    </row>
    <row r="385" spans="1:11" x14ac:dyDescent="0.2">
      <c r="A385" s="1" t="s">
        <v>366</v>
      </c>
      <c r="B385" s="2">
        <v>509.13630000000001</v>
      </c>
      <c r="C385" s="2">
        <v>1.1040000000000001</v>
      </c>
      <c r="D385" s="3">
        <v>2.8999999999999998E-3</v>
      </c>
      <c r="E385" s="2">
        <v>462897</v>
      </c>
      <c r="F385" s="2">
        <v>452497</v>
      </c>
      <c r="G385" s="2">
        <v>823385</v>
      </c>
      <c r="H385" s="2">
        <v>404699</v>
      </c>
      <c r="I385" s="2">
        <v>443421</v>
      </c>
      <c r="J385" s="2">
        <v>450101</v>
      </c>
      <c r="K385" s="4">
        <v>0</v>
      </c>
    </row>
    <row r="386" spans="1:11" x14ac:dyDescent="0.2">
      <c r="A386" s="5" t="s">
        <v>134</v>
      </c>
      <c r="B386" s="6">
        <v>343.21249999999998</v>
      </c>
      <c r="C386" s="6">
        <v>2.3559999999999999</v>
      </c>
      <c r="D386" s="7">
        <v>2.8999999999999998E-3</v>
      </c>
      <c r="E386" s="6">
        <v>487254</v>
      </c>
      <c r="F386" s="6">
        <v>631060</v>
      </c>
      <c r="G386" s="6">
        <v>472257</v>
      </c>
      <c r="H386" s="6">
        <v>636251</v>
      </c>
      <c r="I386" s="6">
        <v>1191841</v>
      </c>
      <c r="J386" s="6">
        <v>1308558</v>
      </c>
      <c r="K386" s="8">
        <v>0</v>
      </c>
    </row>
    <row r="387" spans="1:11" x14ac:dyDescent="0.2">
      <c r="A387" s="1" t="s">
        <v>367</v>
      </c>
      <c r="B387" s="2">
        <v>432.16309999999999</v>
      </c>
      <c r="C387" s="2">
        <v>0.76600000000000001</v>
      </c>
      <c r="D387" s="3">
        <v>3.0000000000000001E-3</v>
      </c>
      <c r="E387" s="2">
        <v>861136</v>
      </c>
      <c r="F387" s="2">
        <v>808583</v>
      </c>
      <c r="G387" s="2">
        <v>439120</v>
      </c>
      <c r="H387" s="2">
        <v>301307</v>
      </c>
      <c r="I387" s="2">
        <v>343987</v>
      </c>
      <c r="J387" s="2">
        <v>487016</v>
      </c>
      <c r="K387" s="4">
        <v>0</v>
      </c>
    </row>
    <row r="388" spans="1:11" x14ac:dyDescent="0.2">
      <c r="A388" s="5" t="s">
        <v>368</v>
      </c>
      <c r="B388" s="6">
        <v>562.23450000000003</v>
      </c>
      <c r="C388" s="6">
        <v>0.84699999999999998</v>
      </c>
      <c r="D388" s="7">
        <v>3.0999999999999999E-3</v>
      </c>
      <c r="E388" s="6">
        <v>153865</v>
      </c>
      <c r="F388" s="6">
        <v>0</v>
      </c>
      <c r="G388" s="6">
        <v>0</v>
      </c>
      <c r="H388" s="6">
        <v>253045</v>
      </c>
      <c r="I388" s="6">
        <v>243045</v>
      </c>
      <c r="J388" s="6">
        <v>222163</v>
      </c>
      <c r="K388" s="8">
        <v>0</v>
      </c>
    </row>
    <row r="389" spans="1:11" x14ac:dyDescent="0.2">
      <c r="A389" s="1" t="s">
        <v>369</v>
      </c>
      <c r="B389" s="2">
        <v>665.35969999999998</v>
      </c>
      <c r="C389" s="2">
        <v>1.1060000000000001</v>
      </c>
      <c r="D389" s="3">
        <v>3.0999999999999999E-3</v>
      </c>
      <c r="E389" s="2">
        <v>331255</v>
      </c>
      <c r="F389" s="2">
        <v>191170</v>
      </c>
      <c r="G389" s="2">
        <v>154219</v>
      </c>
      <c r="H389" s="2">
        <v>0</v>
      </c>
      <c r="I389" s="2">
        <v>0</v>
      </c>
      <c r="J389" s="2">
        <v>0</v>
      </c>
      <c r="K389" s="4">
        <v>0</v>
      </c>
    </row>
    <row r="390" spans="1:11" x14ac:dyDescent="0.2">
      <c r="A390" s="5" t="s">
        <v>370</v>
      </c>
      <c r="B390" s="6">
        <v>325.18340000000001</v>
      </c>
      <c r="C390" s="6">
        <v>6.2290000000000001</v>
      </c>
      <c r="D390" s="7">
        <v>3.0999999999999999E-3</v>
      </c>
      <c r="E390" s="6">
        <v>494007</v>
      </c>
      <c r="F390" s="6">
        <v>491576</v>
      </c>
      <c r="G390" s="6">
        <v>511688</v>
      </c>
      <c r="H390" s="6">
        <v>494744</v>
      </c>
      <c r="I390" s="6">
        <v>283618</v>
      </c>
      <c r="J390" s="6">
        <v>136384</v>
      </c>
      <c r="K390" s="8">
        <v>0</v>
      </c>
    </row>
    <row r="391" spans="1:11" x14ac:dyDescent="0.2">
      <c r="A391" s="1" t="s">
        <v>371</v>
      </c>
      <c r="B391" s="2">
        <v>615.34100000000001</v>
      </c>
      <c r="C391" s="2">
        <v>1.883</v>
      </c>
      <c r="D391" s="3">
        <v>3.2000000000000002E-3</v>
      </c>
      <c r="E391" s="2">
        <v>0</v>
      </c>
      <c r="F391" s="2">
        <v>0</v>
      </c>
      <c r="G391" s="2">
        <v>0</v>
      </c>
      <c r="H391" s="2">
        <v>295015</v>
      </c>
      <c r="I391" s="2">
        <v>175157</v>
      </c>
      <c r="J391" s="2">
        <v>133652</v>
      </c>
      <c r="K391" s="4">
        <v>0</v>
      </c>
    </row>
    <row r="392" spans="1:11" x14ac:dyDescent="0.2">
      <c r="A392" s="5" t="s">
        <v>372</v>
      </c>
      <c r="B392" s="6">
        <v>803.43740000000003</v>
      </c>
      <c r="C392" s="6">
        <v>6.1440000000000001</v>
      </c>
      <c r="D392" s="7">
        <v>3.3E-3</v>
      </c>
      <c r="E392" s="6">
        <v>0</v>
      </c>
      <c r="F392" s="6">
        <v>0</v>
      </c>
      <c r="G392" s="6">
        <v>0</v>
      </c>
      <c r="H392" s="6">
        <v>366182</v>
      </c>
      <c r="I392" s="6">
        <v>274939</v>
      </c>
      <c r="J392" s="6">
        <v>147404</v>
      </c>
      <c r="K392" s="8">
        <v>0</v>
      </c>
    </row>
    <row r="393" spans="1:11" x14ac:dyDescent="0.2">
      <c r="A393" s="1" t="s">
        <v>373</v>
      </c>
      <c r="B393" s="2">
        <v>621.32169999999996</v>
      </c>
      <c r="C393" s="2">
        <v>1.9810000000000001</v>
      </c>
      <c r="D393" s="3">
        <v>3.3E-3</v>
      </c>
      <c r="E393" s="2">
        <v>130503</v>
      </c>
      <c r="F393" s="2">
        <v>112510</v>
      </c>
      <c r="G393" s="2">
        <v>214633</v>
      </c>
      <c r="H393" s="2">
        <v>132009</v>
      </c>
      <c r="I393" s="2">
        <v>164689</v>
      </c>
      <c r="J393" s="2">
        <v>211943</v>
      </c>
      <c r="K393" s="4">
        <v>0</v>
      </c>
    </row>
    <row r="394" spans="1:11" x14ac:dyDescent="0.2">
      <c r="A394" s="5" t="s">
        <v>374</v>
      </c>
      <c r="B394" s="6">
        <v>447.13299999999998</v>
      </c>
      <c r="C394" s="6">
        <v>3.8610000000000002</v>
      </c>
      <c r="D394" s="7">
        <v>3.3E-3</v>
      </c>
      <c r="E394" s="6">
        <v>1365677</v>
      </c>
      <c r="F394" s="6">
        <v>1147763</v>
      </c>
      <c r="G394" s="6">
        <v>2202200</v>
      </c>
      <c r="H394" s="6">
        <v>741767</v>
      </c>
      <c r="I394" s="6">
        <v>442312</v>
      </c>
      <c r="J394" s="6">
        <v>513401</v>
      </c>
      <c r="K394" s="8">
        <v>0</v>
      </c>
    </row>
    <row r="395" spans="1:11" x14ac:dyDescent="0.2">
      <c r="A395" s="1" t="s">
        <v>375</v>
      </c>
      <c r="B395" s="2">
        <v>1005.2598</v>
      </c>
      <c r="C395" s="2">
        <v>0.32600000000000001</v>
      </c>
      <c r="D395" s="3">
        <v>3.3999999999999998E-3</v>
      </c>
      <c r="E395" s="2">
        <v>194280</v>
      </c>
      <c r="F395" s="2">
        <v>293307</v>
      </c>
      <c r="G395" s="2">
        <v>123219</v>
      </c>
      <c r="H395" s="2">
        <v>0</v>
      </c>
      <c r="I395" s="2">
        <v>0</v>
      </c>
      <c r="J395" s="2">
        <v>0</v>
      </c>
      <c r="K395" s="4">
        <v>0</v>
      </c>
    </row>
    <row r="396" spans="1:11" x14ac:dyDescent="0.2">
      <c r="A396" s="5" t="s">
        <v>376</v>
      </c>
      <c r="B396" s="6">
        <v>457.22539999999998</v>
      </c>
      <c r="C396" s="6">
        <v>5.9409999999999998</v>
      </c>
      <c r="D396" s="7">
        <v>3.3999999999999998E-3</v>
      </c>
      <c r="E396" s="6">
        <v>1306581</v>
      </c>
      <c r="F396" s="6">
        <v>1257989</v>
      </c>
      <c r="G396" s="6">
        <v>618587</v>
      </c>
      <c r="H396" s="6">
        <v>1724475</v>
      </c>
      <c r="I396" s="6">
        <v>2379320</v>
      </c>
      <c r="J396" s="6">
        <v>3362339</v>
      </c>
      <c r="K396" s="8">
        <v>0</v>
      </c>
    </row>
    <row r="397" spans="1:11" x14ac:dyDescent="0.2">
      <c r="A397" s="1" t="s">
        <v>377</v>
      </c>
      <c r="B397" s="2">
        <v>556.33460000000002</v>
      </c>
      <c r="C397" s="2">
        <v>1.8</v>
      </c>
      <c r="D397" s="3">
        <v>3.3999999999999998E-3</v>
      </c>
      <c r="E397" s="2">
        <v>523141</v>
      </c>
      <c r="F397" s="2">
        <v>297178</v>
      </c>
      <c r="G397" s="2">
        <v>370409</v>
      </c>
      <c r="H397" s="2">
        <v>182832</v>
      </c>
      <c r="I397" s="2">
        <v>0</v>
      </c>
      <c r="J397" s="2">
        <v>138791</v>
      </c>
      <c r="K397" s="4">
        <v>0</v>
      </c>
    </row>
    <row r="398" spans="1:11" x14ac:dyDescent="0.2">
      <c r="A398" s="5" t="s">
        <v>378</v>
      </c>
      <c r="B398" s="6">
        <v>757.47439999999995</v>
      </c>
      <c r="C398" s="6">
        <v>2.8479999999999999</v>
      </c>
      <c r="D398" s="7">
        <v>3.3999999999999998E-3</v>
      </c>
      <c r="E398" s="6">
        <v>1130709</v>
      </c>
      <c r="F398" s="6">
        <v>974518</v>
      </c>
      <c r="G398" s="6">
        <v>563026</v>
      </c>
      <c r="H398" s="6">
        <v>449075</v>
      </c>
      <c r="I398" s="6">
        <v>492042</v>
      </c>
      <c r="J398" s="6">
        <v>722918</v>
      </c>
      <c r="K398" s="8">
        <v>0</v>
      </c>
    </row>
    <row r="399" spans="1:11" x14ac:dyDescent="0.2">
      <c r="A399" s="1" t="s">
        <v>379</v>
      </c>
      <c r="B399" s="2">
        <v>696.30370000000005</v>
      </c>
      <c r="C399" s="2">
        <v>1.72</v>
      </c>
      <c r="D399" s="3">
        <v>3.5000000000000001E-3</v>
      </c>
      <c r="E399" s="2">
        <v>159810</v>
      </c>
      <c r="F399" s="2">
        <v>0</v>
      </c>
      <c r="G399" s="2">
        <v>0</v>
      </c>
      <c r="H399" s="2">
        <v>215570</v>
      </c>
      <c r="I399" s="2">
        <v>267200</v>
      </c>
      <c r="J399" s="2">
        <v>286249</v>
      </c>
      <c r="K399" s="4">
        <v>0</v>
      </c>
    </row>
    <row r="400" spans="1:11" x14ac:dyDescent="0.2">
      <c r="A400" s="5" t="s">
        <v>380</v>
      </c>
      <c r="B400" s="6">
        <v>390.15039999999999</v>
      </c>
      <c r="C400" s="6">
        <v>0.38400000000000001</v>
      </c>
      <c r="D400" s="7">
        <v>3.5999999999999999E-3</v>
      </c>
      <c r="E400" s="6">
        <v>361852</v>
      </c>
      <c r="F400" s="6">
        <v>287910</v>
      </c>
      <c r="G400" s="6">
        <v>157378</v>
      </c>
      <c r="H400" s="6">
        <v>200469</v>
      </c>
      <c r="I400" s="6">
        <v>210628</v>
      </c>
      <c r="J400" s="6">
        <v>217580</v>
      </c>
      <c r="K400" s="8">
        <v>0</v>
      </c>
    </row>
    <row r="401" spans="1:11" x14ac:dyDescent="0.2">
      <c r="A401" s="1" t="s">
        <v>381</v>
      </c>
      <c r="B401" s="2">
        <v>376.137</v>
      </c>
      <c r="C401" s="2">
        <v>0.35899999999999999</v>
      </c>
      <c r="D401" s="3">
        <v>3.5999999999999999E-3</v>
      </c>
      <c r="E401" s="2">
        <v>334220</v>
      </c>
      <c r="F401" s="2">
        <v>395363</v>
      </c>
      <c r="G401" s="2">
        <v>142325</v>
      </c>
      <c r="H401" s="2">
        <v>356361</v>
      </c>
      <c r="I401" s="2">
        <v>312888</v>
      </c>
      <c r="J401" s="2">
        <v>329977</v>
      </c>
      <c r="K401" s="4">
        <v>0</v>
      </c>
    </row>
    <row r="402" spans="1:11" x14ac:dyDescent="0.2">
      <c r="A402" s="5" t="s">
        <v>382</v>
      </c>
      <c r="B402" s="6">
        <v>271.06139999999999</v>
      </c>
      <c r="C402" s="6">
        <v>2.395</v>
      </c>
      <c r="D402" s="7">
        <v>3.8E-3</v>
      </c>
      <c r="E402" s="6">
        <v>153024</v>
      </c>
      <c r="F402" s="6">
        <v>143232</v>
      </c>
      <c r="G402" s="6">
        <v>0</v>
      </c>
      <c r="H402" s="6">
        <v>235712</v>
      </c>
      <c r="I402" s="6">
        <v>238325</v>
      </c>
      <c r="J402" s="6">
        <v>219180</v>
      </c>
      <c r="K402" s="8">
        <v>0</v>
      </c>
    </row>
    <row r="403" spans="1:11" x14ac:dyDescent="0.2">
      <c r="A403" s="1" t="s">
        <v>383</v>
      </c>
      <c r="B403" s="2">
        <v>632.13980000000004</v>
      </c>
      <c r="C403" s="2">
        <v>0.36699999999999999</v>
      </c>
      <c r="D403" s="3">
        <v>3.8E-3</v>
      </c>
      <c r="E403" s="2">
        <v>654560</v>
      </c>
      <c r="F403" s="2">
        <v>810383</v>
      </c>
      <c r="G403" s="2">
        <v>395329</v>
      </c>
      <c r="H403" s="2">
        <v>467642</v>
      </c>
      <c r="I403" s="2">
        <v>306598</v>
      </c>
      <c r="J403" s="2">
        <v>289219</v>
      </c>
      <c r="K403" s="4">
        <v>0</v>
      </c>
    </row>
    <row r="404" spans="1:11" x14ac:dyDescent="0.2">
      <c r="A404" s="5" t="s">
        <v>384</v>
      </c>
      <c r="B404" s="6">
        <v>515.30999999999995</v>
      </c>
      <c r="C404" s="6">
        <v>2.1459999999999999</v>
      </c>
      <c r="D404" s="7">
        <v>3.8999999999999998E-3</v>
      </c>
      <c r="E404" s="6">
        <v>163264</v>
      </c>
      <c r="F404" s="6">
        <v>305464</v>
      </c>
      <c r="G404" s="6">
        <v>266759</v>
      </c>
      <c r="H404" s="6">
        <v>0</v>
      </c>
      <c r="I404" s="6">
        <v>0</v>
      </c>
      <c r="J404" s="6">
        <v>113664</v>
      </c>
      <c r="K404" s="8">
        <v>0</v>
      </c>
    </row>
    <row r="405" spans="1:11" x14ac:dyDescent="0.2">
      <c r="A405" s="1" t="s">
        <v>385</v>
      </c>
      <c r="B405" s="2">
        <v>253.2159</v>
      </c>
      <c r="C405" s="2">
        <v>3.7749999999999999</v>
      </c>
      <c r="D405" s="3">
        <v>3.8999999999999998E-3</v>
      </c>
      <c r="E405" s="2">
        <v>777604</v>
      </c>
      <c r="F405" s="2">
        <v>1119936</v>
      </c>
      <c r="G405" s="2">
        <v>972853</v>
      </c>
      <c r="H405" s="2">
        <v>906496</v>
      </c>
      <c r="I405" s="2">
        <v>1867500</v>
      </c>
      <c r="J405" s="2">
        <v>1881349</v>
      </c>
      <c r="K405" s="4">
        <v>0</v>
      </c>
    </row>
    <row r="406" spans="1:11" x14ac:dyDescent="0.2">
      <c r="A406" s="5" t="s">
        <v>386</v>
      </c>
      <c r="B406" s="6">
        <v>316.18599999999998</v>
      </c>
      <c r="C406" s="6">
        <v>1.046</v>
      </c>
      <c r="D406" s="7">
        <v>3.8999999999999998E-3</v>
      </c>
      <c r="E406" s="6">
        <v>261504</v>
      </c>
      <c r="F406" s="6">
        <v>145463</v>
      </c>
      <c r="G406" s="6">
        <v>213868</v>
      </c>
      <c r="H406" s="6">
        <v>233763</v>
      </c>
      <c r="I406" s="6">
        <v>146557</v>
      </c>
      <c r="J406" s="6">
        <v>123839</v>
      </c>
      <c r="K406" s="8">
        <v>0</v>
      </c>
    </row>
    <row r="407" spans="1:11" x14ac:dyDescent="0.2">
      <c r="A407" s="1" t="s">
        <v>387</v>
      </c>
      <c r="B407" s="2">
        <v>655.40480000000002</v>
      </c>
      <c r="C407" s="2">
        <v>2.1539999999999999</v>
      </c>
      <c r="D407" s="3">
        <v>3.8999999999999998E-3</v>
      </c>
      <c r="E407" s="2">
        <v>654266</v>
      </c>
      <c r="F407" s="2">
        <v>329911</v>
      </c>
      <c r="G407" s="2">
        <v>236585</v>
      </c>
      <c r="H407" s="2">
        <v>671898</v>
      </c>
      <c r="I407" s="2">
        <v>530685</v>
      </c>
      <c r="J407" s="2">
        <v>755890</v>
      </c>
      <c r="K407" s="4">
        <v>0</v>
      </c>
    </row>
    <row r="408" spans="1:11" x14ac:dyDescent="0.2">
      <c r="A408" s="5" t="s">
        <v>388</v>
      </c>
      <c r="B408" s="6">
        <v>582.31269999999995</v>
      </c>
      <c r="C408" s="6">
        <v>1.7210000000000001</v>
      </c>
      <c r="D408" s="7">
        <v>3.8999999999999998E-3</v>
      </c>
      <c r="E408" s="6">
        <v>614901</v>
      </c>
      <c r="F408" s="6">
        <v>381354</v>
      </c>
      <c r="G408" s="6">
        <v>0</v>
      </c>
      <c r="H408" s="6">
        <v>857245</v>
      </c>
      <c r="I408" s="6">
        <v>967555</v>
      </c>
      <c r="J408" s="6">
        <v>765520</v>
      </c>
      <c r="K408" s="8">
        <v>0</v>
      </c>
    </row>
    <row r="409" spans="1:11" x14ac:dyDescent="0.2">
      <c r="A409" s="1" t="s">
        <v>389</v>
      </c>
      <c r="B409" s="2">
        <v>826.49239999999998</v>
      </c>
      <c r="C409" s="2">
        <v>2.2280000000000002</v>
      </c>
      <c r="D409" s="3">
        <v>4.3E-3</v>
      </c>
      <c r="E409" s="2">
        <v>0</v>
      </c>
      <c r="F409" s="2">
        <v>180505</v>
      </c>
      <c r="G409" s="2">
        <v>0</v>
      </c>
      <c r="H409" s="2">
        <v>758525</v>
      </c>
      <c r="I409" s="2">
        <v>413981</v>
      </c>
      <c r="J409" s="2">
        <v>423815</v>
      </c>
      <c r="K409" s="4">
        <v>0</v>
      </c>
    </row>
    <row r="410" spans="1:11" x14ac:dyDescent="0.2">
      <c r="A410" s="5" t="s">
        <v>390</v>
      </c>
      <c r="B410" s="6">
        <v>377.0865</v>
      </c>
      <c r="C410" s="6">
        <v>5.7619999999999996</v>
      </c>
      <c r="D410" s="7">
        <v>4.3E-3</v>
      </c>
      <c r="E410" s="6">
        <v>1525585</v>
      </c>
      <c r="F410" s="6">
        <v>1187608</v>
      </c>
      <c r="G410" s="6">
        <v>572122</v>
      </c>
      <c r="H410" s="6">
        <v>0</v>
      </c>
      <c r="I410" s="6">
        <v>0</v>
      </c>
      <c r="J410" s="6">
        <v>0</v>
      </c>
      <c r="K410" s="8">
        <v>0</v>
      </c>
    </row>
    <row r="411" spans="1:11" x14ac:dyDescent="0.2">
      <c r="A411" s="1" t="s">
        <v>391</v>
      </c>
      <c r="B411" s="2">
        <v>405.14229999999998</v>
      </c>
      <c r="C411" s="2">
        <v>0.57099999999999995</v>
      </c>
      <c r="D411" s="3">
        <v>4.3E-3</v>
      </c>
      <c r="E411" s="2">
        <v>452092</v>
      </c>
      <c r="F411" s="2">
        <v>639801</v>
      </c>
      <c r="G411" s="2">
        <v>290862</v>
      </c>
      <c r="H411" s="2">
        <v>198897</v>
      </c>
      <c r="I411" s="2">
        <v>247221</v>
      </c>
      <c r="J411" s="2">
        <v>223817</v>
      </c>
      <c r="K411" s="4">
        <v>0</v>
      </c>
    </row>
    <row r="412" spans="1:11" x14ac:dyDescent="0.2">
      <c r="A412" s="5" t="s">
        <v>392</v>
      </c>
      <c r="B412" s="6">
        <v>629.04330000000004</v>
      </c>
      <c r="C412" s="6">
        <v>0.77100000000000002</v>
      </c>
      <c r="D412" s="7">
        <v>4.4000000000000003E-3</v>
      </c>
      <c r="E412" s="6">
        <v>310350</v>
      </c>
      <c r="F412" s="6">
        <v>633724</v>
      </c>
      <c r="G412" s="6">
        <v>498536</v>
      </c>
      <c r="H412" s="6">
        <v>549888</v>
      </c>
      <c r="I412" s="6">
        <v>1064255</v>
      </c>
      <c r="J412" s="6">
        <v>1094582</v>
      </c>
      <c r="K412" s="8">
        <v>0</v>
      </c>
    </row>
    <row r="413" spans="1:11" x14ac:dyDescent="0.2">
      <c r="A413" s="1" t="s">
        <v>258</v>
      </c>
      <c r="B413" s="2">
        <v>730.38409999999999</v>
      </c>
      <c r="C413" s="2">
        <v>1.728</v>
      </c>
      <c r="D413" s="3">
        <v>4.4000000000000003E-3</v>
      </c>
      <c r="E413" s="2">
        <v>284275</v>
      </c>
      <c r="F413" s="2">
        <v>134468</v>
      </c>
      <c r="G413" s="2">
        <v>145795</v>
      </c>
      <c r="H413" s="2">
        <v>0</v>
      </c>
      <c r="I413" s="2">
        <v>0</v>
      </c>
      <c r="J413" s="2">
        <v>0</v>
      </c>
      <c r="K413" s="4">
        <v>0</v>
      </c>
    </row>
    <row r="414" spans="1:11" x14ac:dyDescent="0.2">
      <c r="A414" s="5" t="s">
        <v>393</v>
      </c>
      <c r="B414" s="6">
        <v>553.16510000000005</v>
      </c>
      <c r="C414" s="6">
        <v>1.234</v>
      </c>
      <c r="D414" s="7">
        <v>4.5999999999999999E-3</v>
      </c>
      <c r="E414" s="6">
        <v>268237</v>
      </c>
      <c r="F414" s="6">
        <v>289135</v>
      </c>
      <c r="G414" s="6">
        <v>530164</v>
      </c>
      <c r="H414" s="6">
        <v>317311</v>
      </c>
      <c r="I414" s="6">
        <v>314561</v>
      </c>
      <c r="J414" s="6">
        <v>430166</v>
      </c>
      <c r="K414" s="8">
        <v>0</v>
      </c>
    </row>
    <row r="415" spans="1:11" x14ac:dyDescent="0.2">
      <c r="A415" s="1" t="s">
        <v>394</v>
      </c>
      <c r="B415" s="2">
        <v>773.37109999999996</v>
      </c>
      <c r="C415" s="2">
        <v>1.4790000000000001</v>
      </c>
      <c r="D415" s="3">
        <v>4.5999999999999999E-3</v>
      </c>
      <c r="E415" s="2">
        <v>313060</v>
      </c>
      <c r="F415" s="2">
        <v>227767</v>
      </c>
      <c r="G415" s="2">
        <v>148433</v>
      </c>
      <c r="H415" s="2">
        <v>198045</v>
      </c>
      <c r="I415" s="2">
        <v>222521</v>
      </c>
      <c r="J415" s="2">
        <v>327640</v>
      </c>
      <c r="K415" s="4">
        <v>0</v>
      </c>
    </row>
    <row r="416" spans="1:11" x14ac:dyDescent="0.2">
      <c r="A416" s="5" t="s">
        <v>395</v>
      </c>
      <c r="B416" s="6">
        <v>656.35209999999995</v>
      </c>
      <c r="C416" s="6">
        <v>1.78</v>
      </c>
      <c r="D416" s="7">
        <v>4.8999999999999998E-3</v>
      </c>
      <c r="E416" s="6">
        <v>159588</v>
      </c>
      <c r="F416" s="6">
        <v>0</v>
      </c>
      <c r="G416" s="6">
        <v>0</v>
      </c>
      <c r="H416" s="6">
        <v>329014</v>
      </c>
      <c r="I416" s="6">
        <v>239637</v>
      </c>
      <c r="J416" s="6">
        <v>220563</v>
      </c>
      <c r="K416" s="8">
        <v>0</v>
      </c>
    </row>
    <row r="417" spans="1:11" x14ac:dyDescent="0.2">
      <c r="A417" s="1" t="s">
        <v>396</v>
      </c>
      <c r="B417" s="2">
        <v>527.31949999999995</v>
      </c>
      <c r="C417" s="2">
        <v>1.7110000000000001</v>
      </c>
      <c r="D417" s="3">
        <v>4.8999999999999998E-3</v>
      </c>
      <c r="E417" s="2">
        <v>536163</v>
      </c>
      <c r="F417" s="2">
        <v>502006</v>
      </c>
      <c r="G417" s="2">
        <v>191045</v>
      </c>
      <c r="H417" s="2">
        <v>519690</v>
      </c>
      <c r="I417" s="2">
        <v>447034</v>
      </c>
      <c r="J417" s="2">
        <v>415094</v>
      </c>
      <c r="K417" s="4">
        <v>0</v>
      </c>
    </row>
    <row r="418" spans="1:11" x14ac:dyDescent="0.2">
      <c r="A418" s="5" t="s">
        <v>397</v>
      </c>
      <c r="B418" s="6">
        <v>644.39949999999999</v>
      </c>
      <c r="C418" s="6">
        <v>2.6880000000000002</v>
      </c>
      <c r="D418" s="7">
        <v>5.0000000000000001E-3</v>
      </c>
      <c r="E418" s="6">
        <v>166208</v>
      </c>
      <c r="F418" s="6">
        <v>253426</v>
      </c>
      <c r="G418" s="6">
        <v>136832</v>
      </c>
      <c r="H418" s="6">
        <v>254784</v>
      </c>
      <c r="I418" s="6">
        <v>241614</v>
      </c>
      <c r="J418" s="6">
        <v>132864</v>
      </c>
      <c r="K418" s="8">
        <v>0</v>
      </c>
    </row>
    <row r="419" spans="1:11" x14ac:dyDescent="0.2">
      <c r="A419" s="1" t="s">
        <v>398</v>
      </c>
      <c r="B419" s="2">
        <v>344.18090000000001</v>
      </c>
      <c r="C419" s="2">
        <v>0.40100000000000002</v>
      </c>
      <c r="D419" s="3">
        <v>5.1000000000000004E-3</v>
      </c>
      <c r="E419" s="2">
        <v>185095</v>
      </c>
      <c r="F419" s="2">
        <v>151338</v>
      </c>
      <c r="G419" s="2">
        <v>0</v>
      </c>
      <c r="H419" s="2">
        <v>271850</v>
      </c>
      <c r="I419" s="2">
        <v>324028</v>
      </c>
      <c r="J419" s="2">
        <v>230198</v>
      </c>
      <c r="K419" s="4">
        <v>0</v>
      </c>
    </row>
    <row r="420" spans="1:11" x14ac:dyDescent="0.2">
      <c r="A420" s="5" t="s">
        <v>399</v>
      </c>
      <c r="B420" s="6">
        <v>860.28560000000004</v>
      </c>
      <c r="C420" s="6">
        <v>1.1020000000000001</v>
      </c>
      <c r="D420" s="7">
        <v>5.1000000000000004E-3</v>
      </c>
      <c r="E420" s="6">
        <v>778237</v>
      </c>
      <c r="F420" s="6">
        <v>887685</v>
      </c>
      <c r="G420" s="6">
        <v>820080</v>
      </c>
      <c r="H420" s="6">
        <v>439559</v>
      </c>
      <c r="I420" s="6">
        <v>1185709</v>
      </c>
      <c r="J420" s="6">
        <v>884224</v>
      </c>
      <c r="K420" s="8">
        <v>0</v>
      </c>
    </row>
    <row r="421" spans="1:11" x14ac:dyDescent="0.2">
      <c r="A421" s="1" t="s">
        <v>400</v>
      </c>
      <c r="B421" s="2">
        <v>492.97669999999999</v>
      </c>
      <c r="C421" s="2">
        <v>2.456</v>
      </c>
      <c r="D421" s="3">
        <v>5.1000000000000004E-3</v>
      </c>
      <c r="E421" s="2">
        <v>156032</v>
      </c>
      <c r="F421" s="2">
        <v>218647</v>
      </c>
      <c r="G421" s="2">
        <v>377926</v>
      </c>
      <c r="H421" s="2">
        <v>0</v>
      </c>
      <c r="I421" s="2">
        <v>0</v>
      </c>
      <c r="J421" s="2">
        <v>0</v>
      </c>
      <c r="K421" s="4">
        <v>0</v>
      </c>
    </row>
    <row r="422" spans="1:11" x14ac:dyDescent="0.2">
      <c r="A422" s="5" t="s">
        <v>97</v>
      </c>
      <c r="B422" s="6">
        <v>517.11569999999995</v>
      </c>
      <c r="C422" s="6">
        <v>0.317</v>
      </c>
      <c r="D422" s="7">
        <v>5.1999999999999998E-3</v>
      </c>
      <c r="E422" s="6">
        <v>492252</v>
      </c>
      <c r="F422" s="6">
        <v>650791</v>
      </c>
      <c r="G422" s="6">
        <v>233922</v>
      </c>
      <c r="H422" s="6">
        <v>0</v>
      </c>
      <c r="I422" s="6">
        <v>0</v>
      </c>
      <c r="J422" s="6">
        <v>0</v>
      </c>
      <c r="K422" s="8">
        <v>0</v>
      </c>
    </row>
    <row r="423" spans="1:11" x14ac:dyDescent="0.2">
      <c r="A423" s="1" t="s">
        <v>401</v>
      </c>
      <c r="B423" s="2">
        <v>530.1848</v>
      </c>
      <c r="C423" s="2">
        <v>0.34499999999999997</v>
      </c>
      <c r="D423" s="3">
        <v>5.3E-3</v>
      </c>
      <c r="E423" s="2">
        <v>416821</v>
      </c>
      <c r="F423" s="2">
        <v>487962</v>
      </c>
      <c r="G423" s="2">
        <v>190773</v>
      </c>
      <c r="H423" s="2">
        <v>402141</v>
      </c>
      <c r="I423" s="2">
        <v>339146</v>
      </c>
      <c r="J423" s="2">
        <v>298341</v>
      </c>
      <c r="K423" s="4">
        <v>0</v>
      </c>
    </row>
    <row r="424" spans="1:11" x14ac:dyDescent="0.2">
      <c r="A424" s="5" t="s">
        <v>402</v>
      </c>
      <c r="B424" s="6">
        <v>624.61540000000002</v>
      </c>
      <c r="C424" s="6">
        <v>0.77400000000000002</v>
      </c>
      <c r="D424" s="7">
        <v>5.3E-3</v>
      </c>
      <c r="E424" s="6">
        <v>3564525</v>
      </c>
      <c r="F424" s="6">
        <v>4834149</v>
      </c>
      <c r="G424" s="6">
        <v>2080736</v>
      </c>
      <c r="H424" s="6">
        <v>2052509</v>
      </c>
      <c r="I424" s="6">
        <v>1743310</v>
      </c>
      <c r="J424" s="6">
        <v>1701742</v>
      </c>
      <c r="K424" s="8">
        <v>0</v>
      </c>
    </row>
    <row r="425" spans="1:11" x14ac:dyDescent="0.2">
      <c r="A425" s="1" t="s">
        <v>95</v>
      </c>
      <c r="B425" s="2">
        <v>597.32219999999995</v>
      </c>
      <c r="C425" s="2">
        <v>1.5609999999999999</v>
      </c>
      <c r="D425" s="3">
        <v>5.4000000000000003E-3</v>
      </c>
      <c r="E425" s="2">
        <v>741088</v>
      </c>
      <c r="F425" s="2">
        <v>648643</v>
      </c>
      <c r="G425" s="2">
        <v>1262154</v>
      </c>
      <c r="H425" s="2">
        <v>480200</v>
      </c>
      <c r="I425" s="2">
        <v>653965</v>
      </c>
      <c r="J425" s="2">
        <v>784803</v>
      </c>
      <c r="K425" s="4">
        <v>0</v>
      </c>
    </row>
    <row r="426" spans="1:11" x14ac:dyDescent="0.2">
      <c r="A426" s="5" t="s">
        <v>403</v>
      </c>
      <c r="B426" s="6">
        <v>786.40809999999999</v>
      </c>
      <c r="C426" s="6">
        <v>6.3860000000000001</v>
      </c>
      <c r="D426" s="7">
        <v>5.4999999999999997E-3</v>
      </c>
      <c r="E426" s="6">
        <v>0</v>
      </c>
      <c r="F426" s="6">
        <v>0</v>
      </c>
      <c r="G426" s="6">
        <v>0</v>
      </c>
      <c r="H426" s="6">
        <v>114382</v>
      </c>
      <c r="I426" s="6">
        <v>291397</v>
      </c>
      <c r="J426" s="6">
        <v>176198</v>
      </c>
      <c r="K426" s="8">
        <v>0</v>
      </c>
    </row>
    <row r="427" spans="1:11" x14ac:dyDescent="0.2">
      <c r="A427" s="1" t="s">
        <v>404</v>
      </c>
      <c r="B427" s="2">
        <v>345.17750000000001</v>
      </c>
      <c r="C427" s="2">
        <v>0.35499999999999998</v>
      </c>
      <c r="D427" s="3">
        <v>5.5999999999999999E-3</v>
      </c>
      <c r="E427" s="2">
        <v>151524</v>
      </c>
      <c r="F427" s="2">
        <v>0</v>
      </c>
      <c r="G427" s="2">
        <v>118150</v>
      </c>
      <c r="H427" s="2">
        <v>196809</v>
      </c>
      <c r="I427" s="2">
        <v>194139</v>
      </c>
      <c r="J427" s="2">
        <v>202778</v>
      </c>
      <c r="K427" s="4">
        <v>0</v>
      </c>
    </row>
    <row r="428" spans="1:11" x14ac:dyDescent="0.2">
      <c r="A428" s="5" t="s">
        <v>71</v>
      </c>
      <c r="B428" s="6">
        <v>606.07360000000006</v>
      </c>
      <c r="C428" s="6">
        <v>0.23300000000000001</v>
      </c>
      <c r="D428" s="7">
        <v>5.5999999999999999E-3</v>
      </c>
      <c r="E428" s="6">
        <v>247337</v>
      </c>
      <c r="F428" s="6">
        <v>467223</v>
      </c>
      <c r="G428" s="6">
        <v>281835</v>
      </c>
      <c r="H428" s="6">
        <v>564562</v>
      </c>
      <c r="I428" s="6">
        <v>1019937</v>
      </c>
      <c r="J428" s="6">
        <v>1313311</v>
      </c>
      <c r="K428" s="8">
        <v>0</v>
      </c>
    </row>
    <row r="429" spans="1:11" x14ac:dyDescent="0.2">
      <c r="A429" s="1" t="s">
        <v>405</v>
      </c>
      <c r="B429" s="2">
        <v>676.32860000000005</v>
      </c>
      <c r="C429" s="2">
        <v>1.736</v>
      </c>
      <c r="D429" s="3">
        <v>5.7999999999999996E-3</v>
      </c>
      <c r="E429" s="2">
        <v>297670</v>
      </c>
      <c r="F429" s="2">
        <v>308917</v>
      </c>
      <c r="G429" s="2">
        <v>157842</v>
      </c>
      <c r="H429" s="2">
        <v>254400</v>
      </c>
      <c r="I429" s="2">
        <v>174142</v>
      </c>
      <c r="J429" s="2">
        <v>125096</v>
      </c>
      <c r="K429" s="4">
        <v>0</v>
      </c>
    </row>
    <row r="430" spans="1:11" x14ac:dyDescent="0.2">
      <c r="A430" s="5" t="s">
        <v>406</v>
      </c>
      <c r="B430" s="6">
        <v>583.28629999999998</v>
      </c>
      <c r="C430" s="6">
        <v>4.4870000000000001</v>
      </c>
      <c r="D430" s="7">
        <v>5.8999999999999999E-3</v>
      </c>
      <c r="E430" s="6">
        <v>1810245</v>
      </c>
      <c r="F430" s="6">
        <v>1799072</v>
      </c>
      <c r="G430" s="6">
        <v>1166634</v>
      </c>
      <c r="H430" s="6">
        <v>1064319</v>
      </c>
      <c r="I430" s="6">
        <v>692700</v>
      </c>
      <c r="J430" s="6">
        <v>0</v>
      </c>
      <c r="K430" s="8">
        <v>0</v>
      </c>
    </row>
    <row r="431" spans="1:11" x14ac:dyDescent="0.2">
      <c r="A431" s="1" t="s">
        <v>407</v>
      </c>
      <c r="B431" s="2">
        <v>422.14400000000001</v>
      </c>
      <c r="C431" s="2">
        <v>1.823</v>
      </c>
      <c r="D431" s="3">
        <v>5.8999999999999999E-3</v>
      </c>
      <c r="E431" s="2">
        <v>126592</v>
      </c>
      <c r="F431" s="2">
        <v>217604</v>
      </c>
      <c r="G431" s="2">
        <v>340278</v>
      </c>
      <c r="H431" s="2">
        <v>0</v>
      </c>
      <c r="I431" s="2">
        <v>0</v>
      </c>
      <c r="J431" s="2">
        <v>0</v>
      </c>
      <c r="K431" s="4">
        <v>0</v>
      </c>
    </row>
    <row r="432" spans="1:11" x14ac:dyDescent="0.2">
      <c r="A432" s="5" t="s">
        <v>408</v>
      </c>
      <c r="B432" s="6">
        <v>441.03440000000001</v>
      </c>
      <c r="C432" s="6">
        <v>6.8170000000000002</v>
      </c>
      <c r="D432" s="7">
        <v>5.8999999999999999E-3</v>
      </c>
      <c r="E432" s="6">
        <v>803849</v>
      </c>
      <c r="F432" s="6">
        <v>608710</v>
      </c>
      <c r="G432" s="6">
        <v>335230</v>
      </c>
      <c r="H432" s="6">
        <v>136320</v>
      </c>
      <c r="I432" s="6">
        <v>238362</v>
      </c>
      <c r="J432" s="6">
        <v>110784</v>
      </c>
      <c r="K432" s="8">
        <v>0</v>
      </c>
    </row>
    <row r="433" spans="1:11" x14ac:dyDescent="0.2">
      <c r="A433" s="1" t="s">
        <v>409</v>
      </c>
      <c r="B433" s="2">
        <v>316.87560000000002</v>
      </c>
      <c r="C433" s="2">
        <v>7.7249999999999996</v>
      </c>
      <c r="D433" s="3">
        <v>5.8999999999999999E-3</v>
      </c>
      <c r="E433" s="2">
        <v>0</v>
      </c>
      <c r="F433" s="2">
        <v>0</v>
      </c>
      <c r="G433" s="2">
        <v>0</v>
      </c>
      <c r="H433" s="2">
        <v>136000</v>
      </c>
      <c r="I433" s="2">
        <v>370960</v>
      </c>
      <c r="J433" s="2">
        <v>384571</v>
      </c>
      <c r="K433" s="4">
        <v>0</v>
      </c>
    </row>
    <row r="434" spans="1:11" x14ac:dyDescent="0.2">
      <c r="A434" s="5" t="s">
        <v>410</v>
      </c>
      <c r="B434" s="6">
        <v>354.2998</v>
      </c>
      <c r="C434" s="6">
        <v>5.6559999999999997</v>
      </c>
      <c r="D434" s="7">
        <v>6.0000000000000001E-3</v>
      </c>
      <c r="E434" s="6">
        <v>0</v>
      </c>
      <c r="F434" s="6">
        <v>0</v>
      </c>
      <c r="G434" s="6">
        <v>0</v>
      </c>
      <c r="H434" s="6">
        <v>495521</v>
      </c>
      <c r="I434" s="6">
        <v>866170</v>
      </c>
      <c r="J434" s="6">
        <v>344512</v>
      </c>
      <c r="K434" s="8">
        <v>0</v>
      </c>
    </row>
    <row r="435" spans="1:11" x14ac:dyDescent="0.2">
      <c r="A435" s="1" t="s">
        <v>411</v>
      </c>
      <c r="B435" s="2">
        <v>1027.4010000000001</v>
      </c>
      <c r="C435" s="2">
        <v>2.99</v>
      </c>
      <c r="D435" s="3">
        <v>6.1999999999999998E-3</v>
      </c>
      <c r="E435" s="2">
        <v>276447</v>
      </c>
      <c r="F435" s="2">
        <v>244924</v>
      </c>
      <c r="G435" s="2">
        <v>381037</v>
      </c>
      <c r="H435" s="2">
        <v>204537</v>
      </c>
      <c r="I435" s="2">
        <v>119474</v>
      </c>
      <c r="J435" s="2">
        <v>0</v>
      </c>
      <c r="K435" s="4">
        <v>0</v>
      </c>
    </row>
    <row r="436" spans="1:11" x14ac:dyDescent="0.2">
      <c r="A436" s="5" t="s">
        <v>412</v>
      </c>
      <c r="B436" s="6">
        <v>355.15660000000003</v>
      </c>
      <c r="C436" s="6">
        <v>5.7110000000000003</v>
      </c>
      <c r="D436" s="7">
        <v>6.4000000000000003E-3</v>
      </c>
      <c r="E436" s="6">
        <v>0</v>
      </c>
      <c r="F436" s="6">
        <v>0</v>
      </c>
      <c r="G436" s="6">
        <v>0</v>
      </c>
      <c r="H436" s="6">
        <v>485483</v>
      </c>
      <c r="I436" s="6">
        <v>279888</v>
      </c>
      <c r="J436" s="6">
        <v>188928</v>
      </c>
      <c r="K436" s="8">
        <v>0</v>
      </c>
    </row>
    <row r="437" spans="1:11" x14ac:dyDescent="0.2">
      <c r="A437" s="1" t="s">
        <v>413</v>
      </c>
      <c r="B437" s="2">
        <v>857.55579999999998</v>
      </c>
      <c r="C437" s="2">
        <v>3.0779999999999998</v>
      </c>
      <c r="D437" s="3">
        <v>6.4000000000000003E-3</v>
      </c>
      <c r="E437" s="2">
        <v>218204</v>
      </c>
      <c r="F437" s="2">
        <v>178027</v>
      </c>
      <c r="G437" s="2">
        <v>307058</v>
      </c>
      <c r="H437" s="2">
        <v>178444</v>
      </c>
      <c r="I437" s="2">
        <v>160608</v>
      </c>
      <c r="J437" s="2">
        <v>318077</v>
      </c>
      <c r="K437" s="4">
        <v>0</v>
      </c>
    </row>
    <row r="438" spans="1:11" x14ac:dyDescent="0.2">
      <c r="A438" s="5" t="s">
        <v>99</v>
      </c>
      <c r="B438" s="6">
        <v>731.34699999999998</v>
      </c>
      <c r="C438" s="6">
        <v>1.367</v>
      </c>
      <c r="D438" s="7">
        <v>6.6E-3</v>
      </c>
      <c r="E438" s="6">
        <v>270510</v>
      </c>
      <c r="F438" s="6">
        <v>173469</v>
      </c>
      <c r="G438" s="6">
        <v>148611</v>
      </c>
      <c r="H438" s="6">
        <v>103081</v>
      </c>
      <c r="I438" s="6">
        <v>0</v>
      </c>
      <c r="J438" s="6">
        <v>0</v>
      </c>
      <c r="K438" s="8">
        <v>0</v>
      </c>
    </row>
    <row r="439" spans="1:11" x14ac:dyDescent="0.2">
      <c r="A439" s="1" t="s">
        <v>414</v>
      </c>
      <c r="B439" s="2">
        <v>533.45659999999998</v>
      </c>
      <c r="C439" s="2">
        <v>7.3449999999999998</v>
      </c>
      <c r="D439" s="3">
        <v>6.6E-3</v>
      </c>
      <c r="E439" s="2">
        <v>129984</v>
      </c>
      <c r="F439" s="2">
        <v>0</v>
      </c>
      <c r="G439" s="2">
        <v>0</v>
      </c>
      <c r="H439" s="2">
        <v>259993</v>
      </c>
      <c r="I439" s="2">
        <v>262530</v>
      </c>
      <c r="J439" s="2">
        <v>149568</v>
      </c>
      <c r="K439" s="4">
        <v>0</v>
      </c>
    </row>
    <row r="440" spans="1:11" x14ac:dyDescent="0.2">
      <c r="A440" s="5" t="s">
        <v>304</v>
      </c>
      <c r="B440" s="6">
        <v>841.22699999999998</v>
      </c>
      <c r="C440" s="6">
        <v>0.79100000000000004</v>
      </c>
      <c r="D440" s="7">
        <v>6.6E-3</v>
      </c>
      <c r="E440" s="6">
        <v>438651</v>
      </c>
      <c r="F440" s="6">
        <v>808634</v>
      </c>
      <c r="G440" s="6">
        <v>432728</v>
      </c>
      <c r="H440" s="6">
        <v>654144</v>
      </c>
      <c r="I440" s="6">
        <v>393849</v>
      </c>
      <c r="J440" s="6">
        <v>445339</v>
      </c>
      <c r="K440" s="8">
        <v>0</v>
      </c>
    </row>
    <row r="441" spans="1:11" x14ac:dyDescent="0.2">
      <c r="A441" s="1" t="s">
        <v>415</v>
      </c>
      <c r="B441" s="2">
        <v>319.09350000000001</v>
      </c>
      <c r="C441" s="2">
        <v>0.877</v>
      </c>
      <c r="D441" s="3">
        <v>6.7000000000000002E-3</v>
      </c>
      <c r="E441" s="2">
        <v>0</v>
      </c>
      <c r="F441" s="2">
        <v>120000</v>
      </c>
      <c r="G441" s="2">
        <v>0</v>
      </c>
      <c r="H441" s="2">
        <v>136000</v>
      </c>
      <c r="I441" s="2">
        <v>202896</v>
      </c>
      <c r="J441" s="2">
        <v>206428</v>
      </c>
      <c r="K441" s="4">
        <v>0</v>
      </c>
    </row>
    <row r="442" spans="1:11" x14ac:dyDescent="0.2">
      <c r="A442" s="5" t="s">
        <v>416</v>
      </c>
      <c r="B442" s="6">
        <v>963.57709999999997</v>
      </c>
      <c r="C442" s="6">
        <v>3.387</v>
      </c>
      <c r="D442" s="7">
        <v>6.7999999999999996E-3</v>
      </c>
      <c r="E442" s="6">
        <v>122958</v>
      </c>
      <c r="F442" s="6">
        <v>0</v>
      </c>
      <c r="G442" s="6">
        <v>0</v>
      </c>
      <c r="H442" s="6">
        <v>222923</v>
      </c>
      <c r="I442" s="6">
        <v>236344</v>
      </c>
      <c r="J442" s="6">
        <v>139754</v>
      </c>
      <c r="K442" s="8">
        <v>0</v>
      </c>
    </row>
    <row r="443" spans="1:11" x14ac:dyDescent="0.2">
      <c r="A443" s="1" t="s">
        <v>417</v>
      </c>
      <c r="B443" s="2">
        <v>820.44069999999999</v>
      </c>
      <c r="C443" s="2">
        <v>1.7569999999999999</v>
      </c>
      <c r="D443" s="3">
        <v>6.7999999999999996E-3</v>
      </c>
      <c r="E443" s="2">
        <v>175877</v>
      </c>
      <c r="F443" s="2">
        <v>377306</v>
      </c>
      <c r="G443" s="2">
        <v>171050</v>
      </c>
      <c r="H443" s="2">
        <v>271683</v>
      </c>
      <c r="I443" s="2">
        <v>246767</v>
      </c>
      <c r="J443" s="2">
        <v>236131</v>
      </c>
      <c r="K443" s="4">
        <v>0</v>
      </c>
    </row>
    <row r="444" spans="1:11" x14ac:dyDescent="0.2">
      <c r="A444" s="5" t="s">
        <v>418</v>
      </c>
      <c r="B444" s="6">
        <v>355.03930000000003</v>
      </c>
      <c r="C444" s="6">
        <v>2.2229999999999999</v>
      </c>
      <c r="D444" s="7">
        <v>6.7999999999999996E-3</v>
      </c>
      <c r="E444" s="6">
        <v>107200</v>
      </c>
      <c r="F444" s="6">
        <v>235328</v>
      </c>
      <c r="G444" s="6">
        <v>110632</v>
      </c>
      <c r="H444" s="6">
        <v>0</v>
      </c>
      <c r="I444" s="6">
        <v>0</v>
      </c>
      <c r="J444" s="6">
        <v>0</v>
      </c>
      <c r="K444" s="8">
        <v>0</v>
      </c>
    </row>
    <row r="445" spans="1:11" x14ac:dyDescent="0.2">
      <c r="A445" s="1" t="s">
        <v>419</v>
      </c>
      <c r="B445" s="2">
        <v>471.27210000000002</v>
      </c>
      <c r="C445" s="2">
        <v>1.8360000000000001</v>
      </c>
      <c r="D445" s="3">
        <v>6.7999999999999996E-3</v>
      </c>
      <c r="E445" s="2">
        <v>671390</v>
      </c>
      <c r="F445" s="2">
        <v>319195</v>
      </c>
      <c r="G445" s="2">
        <v>388059</v>
      </c>
      <c r="H445" s="2">
        <v>426564</v>
      </c>
      <c r="I445" s="2">
        <v>323618</v>
      </c>
      <c r="J445" s="2">
        <v>285864</v>
      </c>
      <c r="K445" s="4">
        <v>0</v>
      </c>
    </row>
    <row r="446" spans="1:11" x14ac:dyDescent="0.2">
      <c r="A446" s="5" t="s">
        <v>420</v>
      </c>
      <c r="B446" s="6">
        <v>568.33209999999997</v>
      </c>
      <c r="C446" s="6">
        <v>2.0640000000000001</v>
      </c>
      <c r="D446" s="7">
        <v>6.8999999999999999E-3</v>
      </c>
      <c r="E446" s="6">
        <v>631354</v>
      </c>
      <c r="F446" s="6">
        <v>404160</v>
      </c>
      <c r="G446" s="6">
        <v>344573</v>
      </c>
      <c r="H446" s="6">
        <v>725377</v>
      </c>
      <c r="I446" s="6">
        <v>434360</v>
      </c>
      <c r="J446" s="6">
        <v>386757</v>
      </c>
      <c r="K446" s="8">
        <v>0</v>
      </c>
    </row>
    <row r="447" spans="1:11" x14ac:dyDescent="0.2">
      <c r="A447" s="1" t="s">
        <v>421</v>
      </c>
      <c r="B447" s="2">
        <v>470.22500000000002</v>
      </c>
      <c r="C447" s="2">
        <v>1.157</v>
      </c>
      <c r="D447" s="3">
        <v>7.0000000000000001E-3</v>
      </c>
      <c r="E447" s="2">
        <v>754436</v>
      </c>
      <c r="F447" s="2">
        <v>663644</v>
      </c>
      <c r="G447" s="2">
        <v>1258150</v>
      </c>
      <c r="H447" s="2">
        <v>745731</v>
      </c>
      <c r="I447" s="2">
        <v>807023</v>
      </c>
      <c r="J447" s="2">
        <v>1321654</v>
      </c>
      <c r="K447" s="4">
        <v>0</v>
      </c>
    </row>
    <row r="448" spans="1:11" x14ac:dyDescent="0.2">
      <c r="A448" s="5" t="s">
        <v>422</v>
      </c>
      <c r="B448" s="6">
        <v>581.17989999999998</v>
      </c>
      <c r="C448" s="6">
        <v>4.5389999999999997</v>
      </c>
      <c r="D448" s="7">
        <v>7.1000000000000004E-3</v>
      </c>
      <c r="E448" s="6">
        <v>0</v>
      </c>
      <c r="F448" s="6">
        <v>0</v>
      </c>
      <c r="G448" s="6">
        <v>0</v>
      </c>
      <c r="H448" s="6">
        <v>337762</v>
      </c>
      <c r="I448" s="6">
        <v>947659</v>
      </c>
      <c r="J448" s="6">
        <v>596331</v>
      </c>
      <c r="K448" s="8">
        <v>0</v>
      </c>
    </row>
    <row r="449" spans="1:11" x14ac:dyDescent="0.2">
      <c r="A449" s="1" t="s">
        <v>423</v>
      </c>
      <c r="B449" s="2">
        <v>1192.3317999999999</v>
      </c>
      <c r="C449" s="2">
        <v>0.71299999999999997</v>
      </c>
      <c r="D449" s="3">
        <v>7.3000000000000001E-3</v>
      </c>
      <c r="E449" s="2">
        <v>391189</v>
      </c>
      <c r="F449" s="2">
        <v>364313</v>
      </c>
      <c r="G449" s="2">
        <v>151417</v>
      </c>
      <c r="H449" s="2">
        <v>223344</v>
      </c>
      <c r="I449" s="2">
        <v>245103</v>
      </c>
      <c r="J449" s="2">
        <v>199839</v>
      </c>
      <c r="K449" s="4">
        <v>0</v>
      </c>
    </row>
    <row r="450" spans="1:11" x14ac:dyDescent="0.2">
      <c r="A450" s="5" t="s">
        <v>424</v>
      </c>
      <c r="B450" s="6">
        <v>597.07240000000002</v>
      </c>
      <c r="C450" s="6">
        <v>0.35799999999999998</v>
      </c>
      <c r="D450" s="7">
        <v>7.4000000000000003E-3</v>
      </c>
      <c r="E450" s="6">
        <v>212758</v>
      </c>
      <c r="F450" s="6">
        <v>349871</v>
      </c>
      <c r="G450" s="6">
        <v>0</v>
      </c>
      <c r="H450" s="6">
        <v>399024</v>
      </c>
      <c r="I450" s="6">
        <v>445010</v>
      </c>
      <c r="J450" s="6">
        <v>408203</v>
      </c>
      <c r="K450" s="8">
        <v>0</v>
      </c>
    </row>
    <row r="451" spans="1:11" x14ac:dyDescent="0.2">
      <c r="A451" s="1" t="s">
        <v>425</v>
      </c>
      <c r="B451" s="2">
        <v>311.16789999999997</v>
      </c>
      <c r="C451" s="2">
        <v>5.9340000000000002</v>
      </c>
      <c r="D451" s="3">
        <v>7.4999999999999997E-3</v>
      </c>
      <c r="E451" s="2">
        <v>491494</v>
      </c>
      <c r="F451" s="2">
        <v>425600</v>
      </c>
      <c r="G451" s="2">
        <v>496296</v>
      </c>
      <c r="H451" s="2">
        <v>561344</v>
      </c>
      <c r="I451" s="2">
        <v>297885</v>
      </c>
      <c r="J451" s="2">
        <v>159488</v>
      </c>
      <c r="K451" s="4">
        <v>0</v>
      </c>
    </row>
    <row r="452" spans="1:11" x14ac:dyDescent="0.2">
      <c r="A452" s="5" t="s">
        <v>426</v>
      </c>
      <c r="B452" s="6">
        <v>759.35599999999999</v>
      </c>
      <c r="C452" s="6">
        <v>1.2989999999999999</v>
      </c>
      <c r="D452" s="7">
        <v>7.6E-3</v>
      </c>
      <c r="E452" s="6">
        <v>118502</v>
      </c>
      <c r="F452" s="6">
        <v>0</v>
      </c>
      <c r="G452" s="6">
        <v>0</v>
      </c>
      <c r="H452" s="6">
        <v>182524</v>
      </c>
      <c r="I452" s="6">
        <v>177182</v>
      </c>
      <c r="J452" s="6">
        <v>133554</v>
      </c>
      <c r="K452" s="8">
        <v>0</v>
      </c>
    </row>
    <row r="453" spans="1:11" x14ac:dyDescent="0.2">
      <c r="A453" s="1" t="s">
        <v>427</v>
      </c>
      <c r="B453" s="2">
        <v>678.4787</v>
      </c>
      <c r="C453" s="2">
        <v>5.8810000000000002</v>
      </c>
      <c r="D453" s="3">
        <v>7.7999999999999996E-3</v>
      </c>
      <c r="E453" s="2">
        <v>0</v>
      </c>
      <c r="F453" s="2">
        <v>0</v>
      </c>
      <c r="G453" s="2">
        <v>0</v>
      </c>
      <c r="H453" s="2">
        <v>213906</v>
      </c>
      <c r="I453" s="2">
        <v>307365</v>
      </c>
      <c r="J453" s="2">
        <v>101403</v>
      </c>
      <c r="K453" s="4">
        <v>0</v>
      </c>
    </row>
    <row r="454" spans="1:11" x14ac:dyDescent="0.2">
      <c r="A454" s="5" t="s">
        <v>428</v>
      </c>
      <c r="B454" s="6">
        <v>855.35929999999996</v>
      </c>
      <c r="C454" s="6">
        <v>3.1110000000000002</v>
      </c>
      <c r="D454" s="7">
        <v>7.7999999999999996E-3</v>
      </c>
      <c r="E454" s="6">
        <v>0</v>
      </c>
      <c r="F454" s="6">
        <v>288018</v>
      </c>
      <c r="G454" s="6">
        <v>154714</v>
      </c>
      <c r="H454" s="6">
        <v>388464</v>
      </c>
      <c r="I454" s="6">
        <v>436806</v>
      </c>
      <c r="J454" s="6">
        <v>714363</v>
      </c>
      <c r="K454" s="8">
        <v>0</v>
      </c>
    </row>
    <row r="455" spans="1:11" x14ac:dyDescent="0.2">
      <c r="A455" s="1" t="s">
        <v>429</v>
      </c>
      <c r="B455" s="2">
        <v>601.34100000000001</v>
      </c>
      <c r="C455" s="2">
        <v>1.6240000000000001</v>
      </c>
      <c r="D455" s="3">
        <v>7.7999999999999996E-3</v>
      </c>
      <c r="E455" s="2">
        <v>2367855</v>
      </c>
      <c r="F455" s="2">
        <v>3074139</v>
      </c>
      <c r="G455" s="2">
        <v>1753062</v>
      </c>
      <c r="H455" s="2">
        <v>4839229</v>
      </c>
      <c r="I455" s="2">
        <v>3132012</v>
      </c>
      <c r="J455" s="2">
        <v>2182805</v>
      </c>
      <c r="K455" s="4">
        <v>0</v>
      </c>
    </row>
    <row r="456" spans="1:11" x14ac:dyDescent="0.2">
      <c r="A456" s="5" t="s">
        <v>430</v>
      </c>
      <c r="B456" s="6">
        <v>394.1508</v>
      </c>
      <c r="C456" s="6">
        <v>0.46600000000000003</v>
      </c>
      <c r="D456" s="7">
        <v>7.9000000000000008E-3</v>
      </c>
      <c r="E456" s="6">
        <v>195525</v>
      </c>
      <c r="F456" s="6">
        <v>165287</v>
      </c>
      <c r="G456" s="6">
        <v>0</v>
      </c>
      <c r="H456" s="6">
        <v>240531</v>
      </c>
      <c r="I456" s="6">
        <v>266519</v>
      </c>
      <c r="J456" s="6">
        <v>233214</v>
      </c>
      <c r="K456" s="8">
        <v>0</v>
      </c>
    </row>
    <row r="457" spans="1:11" x14ac:dyDescent="0.2">
      <c r="A457" s="1" t="s">
        <v>431</v>
      </c>
      <c r="B457" s="2">
        <v>636.27080000000001</v>
      </c>
      <c r="C457" s="2">
        <v>2.3050000000000002</v>
      </c>
      <c r="D457" s="3">
        <v>8.0999999999999996E-3</v>
      </c>
      <c r="E457" s="2">
        <v>0</v>
      </c>
      <c r="F457" s="2">
        <v>166588</v>
      </c>
      <c r="G457" s="2">
        <v>0</v>
      </c>
      <c r="H457" s="2">
        <v>308958</v>
      </c>
      <c r="I457" s="2">
        <v>324126</v>
      </c>
      <c r="J457" s="2">
        <v>180545</v>
      </c>
      <c r="K457" s="4">
        <v>0</v>
      </c>
    </row>
    <row r="458" spans="1:11" x14ac:dyDescent="0.2">
      <c r="A458" s="5" t="s">
        <v>432</v>
      </c>
      <c r="B458" s="6">
        <v>455.19690000000003</v>
      </c>
      <c r="C458" s="6">
        <v>5.35</v>
      </c>
      <c r="D458" s="7">
        <v>8.0999999999999996E-3</v>
      </c>
      <c r="E458" s="6">
        <v>0</v>
      </c>
      <c r="F458" s="6">
        <v>0</v>
      </c>
      <c r="G458" s="6">
        <v>0</v>
      </c>
      <c r="H458" s="6">
        <v>323315</v>
      </c>
      <c r="I458" s="6">
        <v>199180</v>
      </c>
      <c r="J458" s="6">
        <v>112251</v>
      </c>
      <c r="K458" s="8">
        <v>0</v>
      </c>
    </row>
    <row r="459" spans="1:11" x14ac:dyDescent="0.2">
      <c r="A459" s="1" t="s">
        <v>433</v>
      </c>
      <c r="B459" s="2">
        <v>554.16660000000002</v>
      </c>
      <c r="C459" s="2">
        <v>1.0469999999999999</v>
      </c>
      <c r="D459" s="3">
        <v>8.3999999999999995E-3</v>
      </c>
      <c r="E459" s="2">
        <v>0</v>
      </c>
      <c r="F459" s="2">
        <v>0</v>
      </c>
      <c r="G459" s="2">
        <v>0</v>
      </c>
      <c r="H459" s="2">
        <v>188783</v>
      </c>
      <c r="I459" s="2">
        <v>329836</v>
      </c>
      <c r="J459" s="2">
        <v>543899</v>
      </c>
      <c r="K459" s="4">
        <v>0</v>
      </c>
    </row>
    <row r="460" spans="1:11" x14ac:dyDescent="0.2">
      <c r="A460" s="5" t="s">
        <v>434</v>
      </c>
      <c r="B460" s="6">
        <v>794.39750000000004</v>
      </c>
      <c r="C460" s="6">
        <v>4.13</v>
      </c>
      <c r="D460" s="7">
        <v>8.3999999999999995E-3</v>
      </c>
      <c r="E460" s="6">
        <v>402433</v>
      </c>
      <c r="F460" s="6">
        <v>432255</v>
      </c>
      <c r="G460" s="6">
        <v>788122</v>
      </c>
      <c r="H460" s="6">
        <v>0</v>
      </c>
      <c r="I460" s="6">
        <v>240310</v>
      </c>
      <c r="J460" s="6">
        <v>157083</v>
      </c>
      <c r="K460" s="8">
        <v>0</v>
      </c>
    </row>
    <row r="461" spans="1:11" x14ac:dyDescent="0.2">
      <c r="A461" s="1" t="s">
        <v>229</v>
      </c>
      <c r="B461" s="2">
        <v>594.25930000000005</v>
      </c>
      <c r="C461" s="2">
        <v>1.78</v>
      </c>
      <c r="D461" s="3">
        <v>8.3999999999999995E-3</v>
      </c>
      <c r="E461" s="2">
        <v>451506</v>
      </c>
      <c r="F461" s="2">
        <v>286871</v>
      </c>
      <c r="G461" s="2">
        <v>279660</v>
      </c>
      <c r="H461" s="2">
        <v>212911</v>
      </c>
      <c r="I461" s="2">
        <v>0</v>
      </c>
      <c r="J461" s="2">
        <v>0</v>
      </c>
      <c r="K461" s="4">
        <v>0</v>
      </c>
    </row>
    <row r="462" spans="1:11" x14ac:dyDescent="0.2">
      <c r="A462" s="5" t="s">
        <v>435</v>
      </c>
      <c r="B462" s="6">
        <v>424.57909999999998</v>
      </c>
      <c r="C462" s="6">
        <v>1.917</v>
      </c>
      <c r="D462" s="7">
        <v>8.9999999999999993E-3</v>
      </c>
      <c r="E462" s="6">
        <v>175616</v>
      </c>
      <c r="F462" s="6">
        <v>241728</v>
      </c>
      <c r="G462" s="6">
        <v>142336</v>
      </c>
      <c r="H462" s="6">
        <v>274496</v>
      </c>
      <c r="I462" s="6">
        <v>285961</v>
      </c>
      <c r="J462" s="6">
        <v>117105</v>
      </c>
      <c r="K462" s="8">
        <v>0</v>
      </c>
    </row>
    <row r="463" spans="1:11" x14ac:dyDescent="0.2">
      <c r="A463" s="1" t="s">
        <v>436</v>
      </c>
      <c r="B463" s="2">
        <v>666.41480000000001</v>
      </c>
      <c r="C463" s="2">
        <v>1.6379999999999999</v>
      </c>
      <c r="D463" s="3">
        <v>9.1000000000000004E-3</v>
      </c>
      <c r="E463" s="2">
        <v>109304</v>
      </c>
      <c r="F463" s="2">
        <v>141783</v>
      </c>
      <c r="G463" s="2">
        <v>0</v>
      </c>
      <c r="H463" s="2">
        <v>279883</v>
      </c>
      <c r="I463" s="2">
        <v>170226</v>
      </c>
      <c r="J463" s="2">
        <v>185844</v>
      </c>
      <c r="K463" s="4">
        <v>0</v>
      </c>
    </row>
    <row r="464" spans="1:11" x14ac:dyDescent="0.2">
      <c r="A464" s="5" t="s">
        <v>158</v>
      </c>
      <c r="B464" s="6">
        <v>499.23919999999998</v>
      </c>
      <c r="C464" s="6">
        <v>1.5509999999999999</v>
      </c>
      <c r="D464" s="7">
        <v>9.1000000000000004E-3</v>
      </c>
      <c r="E464" s="6">
        <v>0</v>
      </c>
      <c r="F464" s="6">
        <v>0</v>
      </c>
      <c r="G464" s="6">
        <v>136591</v>
      </c>
      <c r="H464" s="6">
        <v>143692</v>
      </c>
      <c r="I464" s="6">
        <v>211951</v>
      </c>
      <c r="J464" s="6">
        <v>223413</v>
      </c>
      <c r="K464" s="8">
        <v>0</v>
      </c>
    </row>
    <row r="465" spans="1:11" x14ac:dyDescent="0.2">
      <c r="A465" s="1" t="s">
        <v>437</v>
      </c>
      <c r="B465" s="2">
        <v>719.1739</v>
      </c>
      <c r="C465" s="2">
        <v>3.2050000000000001</v>
      </c>
      <c r="D465" s="3">
        <v>9.4999999999999998E-3</v>
      </c>
      <c r="E465" s="2">
        <v>203856</v>
      </c>
      <c r="F465" s="2">
        <v>143168</v>
      </c>
      <c r="G465" s="2">
        <v>216531</v>
      </c>
      <c r="H465" s="2">
        <v>0</v>
      </c>
      <c r="I465" s="2">
        <v>0</v>
      </c>
      <c r="J465" s="2">
        <v>136576</v>
      </c>
      <c r="K465" s="4">
        <v>0</v>
      </c>
    </row>
    <row r="466" spans="1:11" x14ac:dyDescent="0.2">
      <c r="A466" s="5" t="s">
        <v>438</v>
      </c>
      <c r="B466" s="6">
        <v>241.1173</v>
      </c>
      <c r="C466" s="6">
        <v>1.3720000000000001</v>
      </c>
      <c r="D466" s="7">
        <v>9.7999999999999997E-3</v>
      </c>
      <c r="E466" s="6">
        <v>142848</v>
      </c>
      <c r="F466" s="6">
        <v>149120</v>
      </c>
      <c r="G466" s="6">
        <v>169344</v>
      </c>
      <c r="H466" s="6">
        <v>0</v>
      </c>
      <c r="I466" s="6">
        <v>107200</v>
      </c>
      <c r="J466" s="6">
        <v>126272</v>
      </c>
      <c r="K466" s="8">
        <v>0</v>
      </c>
    </row>
    <row r="467" spans="1:11" x14ac:dyDescent="0.2">
      <c r="A467" s="1" t="s">
        <v>439</v>
      </c>
      <c r="B467" s="2">
        <v>597.3347</v>
      </c>
      <c r="C467" s="2">
        <v>1.71</v>
      </c>
      <c r="D467" s="3">
        <v>9.7999999999999997E-3</v>
      </c>
      <c r="E467" s="2">
        <v>1424621</v>
      </c>
      <c r="F467" s="2">
        <v>679472</v>
      </c>
      <c r="G467" s="2">
        <v>812441</v>
      </c>
      <c r="H467" s="2">
        <v>764373</v>
      </c>
      <c r="I467" s="2">
        <v>492810</v>
      </c>
      <c r="J467" s="2">
        <v>395426</v>
      </c>
      <c r="K467" s="4">
        <v>0</v>
      </c>
    </row>
    <row r="470" spans="1:11" x14ac:dyDescent="0.2">
      <c r="A470" s="14"/>
      <c r="B470" s="14"/>
      <c r="C470" s="14"/>
      <c r="D470" s="14"/>
      <c r="E470" s="14"/>
      <c r="F470" s="14"/>
      <c r="G470" s="14"/>
      <c r="H470" s="14"/>
      <c r="I470" s="14"/>
      <c r="J470" s="14"/>
      <c r="K470" s="14"/>
    </row>
    <row r="471" spans="1:11" x14ac:dyDescent="0.2">
      <c r="A471" s="14"/>
      <c r="B471" s="14"/>
      <c r="C471" s="14"/>
      <c r="D471" s="14"/>
      <c r="E471" s="14"/>
      <c r="F471" s="14"/>
      <c r="G471" s="14"/>
      <c r="H471" s="14"/>
      <c r="I471" s="14"/>
      <c r="J471" s="14"/>
      <c r="K471" s="14"/>
    </row>
    <row r="472" spans="1:11" x14ac:dyDescent="0.2">
      <c r="A472" s="14"/>
      <c r="B472" s="14"/>
      <c r="C472" s="14"/>
      <c r="D472" s="14"/>
      <c r="E472" s="14"/>
      <c r="F472" s="14"/>
      <c r="G472" s="14"/>
      <c r="H472" s="14"/>
      <c r="I472" s="14"/>
      <c r="J472" s="14"/>
      <c r="K472" s="14"/>
    </row>
    <row r="473" spans="1:11" ht="15" customHeight="1" x14ac:dyDescent="0.2">
      <c r="A473" s="12"/>
    </row>
  </sheetData>
  <mergeCells count="1">
    <mergeCell ref="A470:K472"/>
  </mergeCells>
  <phoneticPr fontId="7" type="noConversion"/>
  <conditionalFormatting sqref="A6:K467">
    <cfRule type="colorScale" priority="11">
      <colorScale>
        <cfvo type="min"/>
        <cfvo type="max"/>
        <color theme="2"/>
        <color rgb="FFFF0000"/>
      </colorScale>
    </cfRule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7:K34">
    <cfRule type="colorScale" priority="10">
      <colorScale>
        <cfvo type="min"/>
        <cfvo type="max"/>
        <color theme="0" tint="-4.9989318521683403E-2"/>
        <color rgb="FFFF0000"/>
      </colorScale>
    </cfRule>
  </conditionalFormatting>
  <conditionalFormatting sqref="B29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7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3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6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9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6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scale="56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>NB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Aberturas (JIC)</dc:creator>
  <cp:lastModifiedBy>Usuario de Microsoft Office</cp:lastModifiedBy>
  <dcterms:created xsi:type="dcterms:W3CDTF">2018-02-05T17:04:01Z</dcterms:created>
  <dcterms:modified xsi:type="dcterms:W3CDTF">2019-03-14T10:54:28Z</dcterms:modified>
</cp:coreProperties>
</file>